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lement figure 1" sheetId="1" state="visible" r:id="rId2"/>
    <sheet name="Supplement table 1 part A to C" sheetId="2" state="visible" r:id="rId3"/>
    <sheet name="formulas supplement tables 1 AC" sheetId="3" state="visible" r:id="rId4"/>
    <sheet name="formulas supplement figure 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33">
  <si>
    <t xml:space="preserve">sensitivity of screening strategy in %</t>
  </si>
  <si>
    <t xml:space="preserve">specificity of screening strategy in %</t>
  </si>
  <si>
    <t xml:space="preserve">Appendix table 1 part A:  proportion of negative confirmation test in relation to the proportion of missed diagnoses</t>
  </si>
  <si>
    <t xml:space="preserve">Sensitivity</t>
  </si>
  <si>
    <t xml:space="preserve">Specificity</t>
  </si>
  <si>
    <t xml:space="preserve">pre-test probability</t>
  </si>
  <si>
    <t xml:space="preserve">proportion of positive confirmation tests</t>
  </si>
  <si>
    <t xml:space="preserve">proportion of negative confirmation tests</t>
  </si>
  <si>
    <t xml:space="preserve">LR+</t>
  </si>
  <si>
    <t xml:space="preserve">proportion of missed diagnoses in those tested</t>
  </si>
  <si>
    <t xml:space="preserve">Appendix Table 1 part B: proportion of missed diagnoses and negative confirmation test in relation to the clinical suspicion</t>
  </si>
  <si>
    <t xml:space="preserve">LR-</t>
  </si>
  <si>
    <t xml:space="preserve">Appendix Table 1 part C: proprotion of missed diagnoses in relation to the proportion of confirmation test</t>
  </si>
  <si>
    <t xml:space="preserve">formula table 1 part A:  proportion of negative confirmation test in relation to the proprotion of missed diagnoses</t>
  </si>
  <si>
    <t xml:space="preserve">Prior odds</t>
  </si>
  <si>
    <t xml:space="preserve">positive predictive value in odds</t>
  </si>
  <si>
    <t xml:space="preserve">positive predictive value</t>
  </si>
  <si>
    <t xml:space="preserve">negative predictive value in odds</t>
  </si>
  <si>
    <t xml:space="preserve">proportion of missed diagnoses</t>
  </si>
  <si>
    <t xml:space="preserve">formula Table 1 part B: proprotion of missed diagnoses and negative confirmation test in relation to the pre-test probability</t>
  </si>
  <si>
    <t xml:space="preserve">formula Table 1 part C: proportion of missed diagnoses in relation to the proportion of negative confirmation test</t>
  </si>
  <si>
    <t xml:space="preserve">sensitivity</t>
  </si>
  <si>
    <t xml:space="preserve">specificity</t>
  </si>
  <si>
    <t xml:space="preserve">LH+</t>
  </si>
  <si>
    <t xml:space="preserve">LH-</t>
  </si>
  <si>
    <t xml:space="preserve">prior odds</t>
  </si>
  <si>
    <t xml:space="preserve">post odds pos</t>
  </si>
  <si>
    <t xml:space="preserve">PPV</t>
  </si>
  <si>
    <t xml:space="preserve">post odds neg</t>
  </si>
  <si>
    <t xml:space="preserve">NPV</t>
  </si>
  <si>
    <t xml:space="preserve">proportion of negative confirmation tests in %</t>
  </si>
  <si>
    <t xml:space="preserve">proportion of missed diagnosis in %</t>
  </si>
  <si>
    <t xml:space="preserve">prior probability in %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%"/>
    <numFmt numFmtId="167" formatCode="0%"/>
    <numFmt numFmtId="168" formatCode="General"/>
    <numFmt numFmtId="169" formatCode="0.00%"/>
    <numFmt numFmtId="170" formatCode="0.00"/>
    <numFmt numFmtId="171" formatCode="0.0000"/>
    <numFmt numFmtId="172" formatCode="0.0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b val="true"/>
      <sz val="10"/>
      <name val="Arial"/>
      <family val="2"/>
    </font>
    <font>
      <sz val="10"/>
      <color rgb="FFDD0806"/>
      <name val="Arial"/>
      <family val="2"/>
    </font>
    <font>
      <sz val="14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0724785887767"/>
          <c:y val="0.128749034206645"/>
          <c:w val="0.865056031360518"/>
          <c:h val="0.780571749666362"/>
        </c:manualLayout>
      </c:layout>
      <c:lineChart>
        <c:grouping val="standard"/>
        <c:varyColors val="0"/>
        <c:ser>
          <c:idx val="0"/>
          <c:order val="0"/>
          <c:tx>
            <c:strRef>
              <c:f>'formulas supplement figure 2'!$J$1</c:f>
              <c:strCache>
                <c:ptCount val="1"/>
                <c:pt idx="0">
                  <c:v>proportion of negative confirmation tests in %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ffffff"/>
              </a:solidFill>
              <a:round/>
            </a:ln>
          </c:spPr>
          <c:marker>
            <c:symbol val="diamond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rmulas supplement figure 2'!$L$2:$L$102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formulas supplement figure 2'!$J$2:$J$101</c:f>
              <c:numCache>
                <c:formatCode>General</c:formatCode>
                <c:ptCount val="100"/>
                <c:pt idx="0">
                  <c:v>100</c:v>
                </c:pt>
                <c:pt idx="1">
                  <c:v>98.4126984126984</c:v>
                </c:pt>
                <c:pt idx="2">
                  <c:v>96.844118584635</c:v>
                </c:pt>
                <c:pt idx="3">
                  <c:v>95.2939312311837</c:v>
                </c:pt>
                <c:pt idx="4">
                  <c:v>93.7618147448015</c:v>
                </c:pt>
                <c:pt idx="5">
                  <c:v>92.247454972592</c:v>
                </c:pt>
                <c:pt idx="6">
                  <c:v>90.7505450015571</c:v>
                </c:pt>
                <c:pt idx="7">
                  <c:v>89.2707849512308</c:v>
                </c:pt>
                <c:pt idx="8">
                  <c:v>87.807881773399</c:v>
                </c:pt>
                <c:pt idx="9">
                  <c:v>86.3615490586254</c:v>
                </c:pt>
                <c:pt idx="10">
                  <c:v>84.9315068493151</c:v>
                </c:pt>
                <c:pt idx="11">
                  <c:v>83.5174814590586</c:v>
                </c:pt>
                <c:pt idx="12">
                  <c:v>82.1192052980132</c:v>
                </c:pt>
                <c:pt idx="13">
                  <c:v>80.7364167040862</c:v>
                </c:pt>
                <c:pt idx="14">
                  <c:v>79.3688597796964</c:v>
                </c:pt>
                <c:pt idx="15">
                  <c:v>78.0162842339008</c:v>
                </c:pt>
                <c:pt idx="16">
                  <c:v>76.678445229682</c:v>
                </c:pt>
                <c:pt idx="17">
                  <c:v>75.3551032361986</c:v>
                </c:pt>
                <c:pt idx="18">
                  <c:v>74.0460238858142</c:v>
                </c:pt>
                <c:pt idx="19">
                  <c:v>72.7509778357236</c:v>
                </c:pt>
                <c:pt idx="20">
                  <c:v>71.4697406340058</c:v>
                </c:pt>
                <c:pt idx="21">
                  <c:v>70.2020925899384</c:v>
                </c:pt>
                <c:pt idx="22">
                  <c:v>68.9478186484175</c:v>
                </c:pt>
                <c:pt idx="23">
                  <c:v>67.7067082683307</c:v>
                </c:pt>
                <c:pt idx="24">
                  <c:v>66.4785553047404</c:v>
                </c:pt>
                <c:pt idx="25">
                  <c:v>65.2631578947369</c:v>
                </c:pt>
                <c:pt idx="26">
                  <c:v>64.0603183468305</c:v>
                </c:pt>
                <c:pt idx="27">
                  <c:v>62.8698430337547</c:v>
                </c:pt>
                <c:pt idx="28">
                  <c:v>61.6915422885572</c:v>
                </c:pt>
                <c:pt idx="29">
                  <c:v>60.5252303038636</c:v>
                </c:pt>
                <c:pt idx="30">
                  <c:v>59.3707250341997</c:v>
                </c:pt>
                <c:pt idx="31">
                  <c:v>58.2278481012658</c:v>
                </c:pt>
                <c:pt idx="32">
                  <c:v>57.0964247020585</c:v>
                </c:pt>
                <c:pt idx="33">
                  <c:v>55.9762835197413</c:v>
                </c:pt>
                <c:pt idx="34">
                  <c:v>54.8672566371681</c:v>
                </c:pt>
                <c:pt idx="35">
                  <c:v>53.7691794529686</c:v>
                </c:pt>
                <c:pt idx="36">
                  <c:v>52.6818906001062</c:v>
                </c:pt>
                <c:pt idx="37">
                  <c:v>51.6052318668252</c:v>
                </c:pt>
                <c:pt idx="38">
                  <c:v>50.5390481199053</c:v>
                </c:pt>
                <c:pt idx="39">
                  <c:v>49.4831872301452</c:v>
                </c:pt>
                <c:pt idx="40">
                  <c:v>48.4375</c:v>
                </c:pt>
                <c:pt idx="41">
                  <c:v>47.4018400933005</c:v>
                </c:pt>
                <c:pt idx="42">
                  <c:v>46.3760639669848</c:v>
                </c:pt>
                <c:pt idx="43">
                  <c:v>45.3600308047747</c:v>
                </c:pt>
                <c:pt idx="44">
                  <c:v>44.3536024527338</c:v>
                </c:pt>
                <c:pt idx="45">
                  <c:v>43.3566433566434</c:v>
                </c:pt>
                <c:pt idx="46">
                  <c:v>42.369020501139</c:v>
                </c:pt>
                <c:pt idx="47">
                  <c:v>41.3906033505479</c:v>
                </c:pt>
                <c:pt idx="48">
                  <c:v>40.4212637913741</c:v>
                </c:pt>
                <c:pt idx="49">
                  <c:v>39.4608760763759</c:v>
                </c:pt>
                <c:pt idx="50">
                  <c:v>38.5093167701863</c:v>
                </c:pt>
                <c:pt idx="51">
                  <c:v>37.5664646964264</c:v>
                </c:pt>
                <c:pt idx="52">
                  <c:v>36.6322008862629</c:v>
                </c:pt>
                <c:pt idx="53">
                  <c:v>35.7064085283666</c:v>
                </c:pt>
                <c:pt idx="54">
                  <c:v>34.7889729202244</c:v>
                </c:pt>
                <c:pt idx="55">
                  <c:v>33.879781420765</c:v>
                </c:pt>
                <c:pt idx="56">
                  <c:v>32.9787234042553</c:v>
                </c:pt>
                <c:pt idx="57">
                  <c:v>32.0856902154291</c:v>
                </c:pt>
                <c:pt idx="58">
                  <c:v>31.2005751258088</c:v>
                </c:pt>
                <c:pt idx="59">
                  <c:v>30.3232732911846</c:v>
                </c:pt>
                <c:pt idx="60">
                  <c:v>29.4536817102138</c:v>
                </c:pt>
                <c:pt idx="61">
                  <c:v>28.5916991841078</c:v>
                </c:pt>
                <c:pt idx="62">
                  <c:v>27.7372262773723</c:v>
                </c:pt>
                <c:pt idx="63">
                  <c:v>26.8901652795686</c:v>
                </c:pt>
                <c:pt idx="64">
                  <c:v>26.0504201680672</c:v>
                </c:pt>
                <c:pt idx="65">
                  <c:v>25.2178965717606</c:v>
                </c:pt>
                <c:pt idx="66">
                  <c:v>24.3925017357093</c:v>
                </c:pt>
                <c:pt idx="67">
                  <c:v>23.574144486692</c:v>
                </c:pt>
                <c:pt idx="68">
                  <c:v>22.7627351996329</c:v>
                </c:pt>
                <c:pt idx="69">
                  <c:v>21.9581857648806</c:v>
                </c:pt>
                <c:pt idx="70">
                  <c:v>21.160409556314</c:v>
                </c:pt>
                <c:pt idx="71">
                  <c:v>20.3693214002492</c:v>
                </c:pt>
                <c:pt idx="72">
                  <c:v>19.5848375451264</c:v>
                </c:pt>
                <c:pt idx="73">
                  <c:v>18.8068756319515</c:v>
                </c:pt>
                <c:pt idx="74">
                  <c:v>18.0353546654733</c:v>
                </c:pt>
                <c:pt idx="75">
                  <c:v>17.2701949860724</c:v>
                </c:pt>
                <c:pt idx="76">
                  <c:v>16.5113182423435</c:v>
                </c:pt>
                <c:pt idx="77">
                  <c:v>15.7586473643497</c:v>
                </c:pt>
                <c:pt idx="78">
                  <c:v>15.0121065375303</c:v>
                </c:pt>
                <c:pt idx="79">
                  <c:v>14.2716211772443</c:v>
                </c:pt>
                <c:pt idx="80">
                  <c:v>13.5371179039301</c:v>
                </c:pt>
                <c:pt idx="81">
                  <c:v>12.8085245188649</c:v>
                </c:pt>
                <c:pt idx="82">
                  <c:v>12.0857699805068</c:v>
                </c:pt>
                <c:pt idx="83">
                  <c:v>11.3687843814044</c:v>
                </c:pt>
                <c:pt idx="84">
                  <c:v>10.6574989256554</c:v>
                </c:pt>
                <c:pt idx="85">
                  <c:v>9.95184590690209</c:v>
                </c:pt>
                <c:pt idx="86">
                  <c:v>9.25175868684716</c:v>
                </c:pt>
                <c:pt idx="87">
                  <c:v>8.5571716742754</c:v>
                </c:pt>
                <c:pt idx="88">
                  <c:v>7.86802030456852</c:v>
                </c:pt>
                <c:pt idx="89">
                  <c:v>7.18424101969872</c:v>
                </c:pt>
                <c:pt idx="90">
                  <c:v>6.50577124868835</c:v>
                </c:pt>
                <c:pt idx="91">
                  <c:v>5.83254938852305</c:v>
                </c:pt>
                <c:pt idx="92">
                  <c:v>5.16451478550604</c:v>
                </c:pt>
                <c:pt idx="93">
                  <c:v>4.5016077170418</c:v>
                </c:pt>
                <c:pt idx="94">
                  <c:v>3.84376937383757</c:v>
                </c:pt>
                <c:pt idx="95">
                  <c:v>3.19094184251159</c:v>
                </c:pt>
                <c:pt idx="96">
                  <c:v>2.54306808859721</c:v>
                </c:pt>
                <c:pt idx="97">
                  <c:v>1.90009193993258</c:v>
                </c:pt>
                <c:pt idx="98">
                  <c:v>1.26195807042541</c:v>
                </c:pt>
                <c:pt idx="99">
                  <c:v>0.6286119841833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rmulas supplement figure 2'!$K$1</c:f>
              <c:strCache>
                <c:ptCount val="1"/>
                <c:pt idx="0">
                  <c:v>proportion of missed diagnosis in %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rmulas supplement figure 2'!$L$2:$L$102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formulas supplement figure 2'!$K$2:$K$101</c:f>
              <c:numCache>
                <c:formatCode>General</c:formatCode>
                <c:ptCount val="100"/>
                <c:pt idx="0">
                  <c:v>0</c:v>
                </c:pt>
                <c:pt idx="1">
                  <c:v>0.026581605528974</c:v>
                </c:pt>
                <c:pt idx="2">
                  <c:v>0.0537056928034372</c:v>
                </c:pt>
                <c:pt idx="3">
                  <c:v>0.0813890396093327</c:v>
                </c:pt>
                <c:pt idx="4">
                  <c:v>0.109649122807018</c:v>
                </c:pt>
                <c:pt idx="5">
                  <c:v>0.138504155124654</c:v>
                </c:pt>
                <c:pt idx="6">
                  <c:v>0.167973124300112</c:v>
                </c:pt>
                <c:pt idx="7">
                  <c:v>0.198075834748161</c:v>
                </c:pt>
                <c:pt idx="8">
                  <c:v>0.22883295194508</c:v>
                </c:pt>
                <c:pt idx="9">
                  <c:v>0.260266049739734</c:v>
                </c:pt>
                <c:pt idx="10">
                  <c:v>0.292397660818714</c:v>
                </c:pt>
                <c:pt idx="11">
                  <c:v>0.325251330573625</c:v>
                </c:pt>
                <c:pt idx="12">
                  <c:v>0.358851674641149</c:v>
                </c:pt>
                <c:pt idx="13">
                  <c:v>0.393224440411374</c:v>
                </c:pt>
                <c:pt idx="14">
                  <c:v>0.428396572827418</c:v>
                </c:pt>
                <c:pt idx="15">
                  <c:v>0.464396284829722</c:v>
                </c:pt>
                <c:pt idx="16">
                  <c:v>0.501253132832081</c:v>
                </c:pt>
                <c:pt idx="17">
                  <c:v>0.538998097653774</c:v>
                </c:pt>
                <c:pt idx="18">
                  <c:v>0.577663671373556</c:v>
                </c:pt>
                <c:pt idx="19">
                  <c:v>0.617283950617285</c:v>
                </c:pt>
                <c:pt idx="20">
                  <c:v>0.657894736842106</c:v>
                </c:pt>
                <c:pt idx="21">
                  <c:v>0.699533644237176</c:v>
                </c:pt>
                <c:pt idx="22">
                  <c:v>0.742240215924427</c:v>
                </c:pt>
                <c:pt idx="23">
                  <c:v>0.786056049213945</c:v>
                </c:pt>
                <c:pt idx="24">
                  <c:v>0.831024930747923</c:v>
                </c:pt>
                <c:pt idx="25">
                  <c:v>0.877192982456141</c:v>
                </c:pt>
                <c:pt idx="26">
                  <c:v>0.924608819345662</c:v>
                </c:pt>
                <c:pt idx="27">
                  <c:v>0.973323720259554</c:v>
                </c:pt>
                <c:pt idx="28">
                  <c:v>1.0233918128655</c:v>
                </c:pt>
                <c:pt idx="29">
                  <c:v>1.07487027427724</c:v>
                </c:pt>
                <c:pt idx="30">
                  <c:v>1.12781954887218</c:v>
                </c:pt>
                <c:pt idx="31">
                  <c:v>1.18230358504958</c:v>
                </c:pt>
                <c:pt idx="32">
                  <c:v>1.23839009287926</c:v>
                </c:pt>
                <c:pt idx="33">
                  <c:v>1.29615082482325</c:v>
                </c:pt>
                <c:pt idx="34">
                  <c:v>1.35566188197767</c:v>
                </c:pt>
                <c:pt idx="35">
                  <c:v>1.417004048583</c:v>
                </c:pt>
                <c:pt idx="36">
                  <c:v>1.48026315789474</c:v>
                </c:pt>
                <c:pt idx="37">
                  <c:v>1.54553049289892</c:v>
                </c:pt>
                <c:pt idx="38">
                  <c:v>1.61290322580645</c:v>
                </c:pt>
                <c:pt idx="39">
                  <c:v>1.68248490077653</c:v>
                </c:pt>
                <c:pt idx="40">
                  <c:v>1.75438596491228</c:v>
                </c:pt>
                <c:pt idx="41">
                  <c:v>1.82872435325602</c:v>
                </c:pt>
                <c:pt idx="42">
                  <c:v>1.90562613430127</c:v>
                </c:pt>
                <c:pt idx="43">
                  <c:v>1.98522622345337</c:v>
                </c:pt>
                <c:pt idx="44">
                  <c:v>2.06766917293233</c:v>
                </c:pt>
                <c:pt idx="45">
                  <c:v>2.15311004784689</c:v>
                </c:pt>
                <c:pt idx="46">
                  <c:v>2.24171539961014</c:v>
                </c:pt>
                <c:pt idx="47">
                  <c:v>2.33366434955313</c:v>
                </c:pt>
                <c:pt idx="48">
                  <c:v>2.42914979757085</c:v>
                </c:pt>
                <c:pt idx="49">
                  <c:v>2.52837977296182</c:v>
                </c:pt>
                <c:pt idx="50">
                  <c:v>2.63157894736842</c:v>
                </c:pt>
                <c:pt idx="51">
                  <c:v>2.7389903329753</c:v>
                </c:pt>
                <c:pt idx="52">
                  <c:v>2.85087719298246</c:v>
                </c:pt>
                <c:pt idx="53">
                  <c:v>2.96752519596865</c:v>
                </c:pt>
                <c:pt idx="54">
                  <c:v>3.08924485125858</c:v>
                </c:pt>
                <c:pt idx="55">
                  <c:v>3.21637426900585</c:v>
                </c:pt>
                <c:pt idx="56">
                  <c:v>3.34928229665072</c:v>
                </c:pt>
                <c:pt idx="57">
                  <c:v>3.48837209302326</c:v>
                </c:pt>
                <c:pt idx="58">
                  <c:v>3.63408521303258</c:v>
                </c:pt>
                <c:pt idx="59">
                  <c:v>3.78690629011554</c:v>
                </c:pt>
                <c:pt idx="60">
                  <c:v>3.94736842105263</c:v>
                </c:pt>
                <c:pt idx="61">
                  <c:v>4.11605937921728</c:v>
                </c:pt>
                <c:pt idx="62">
                  <c:v>4.29362880886427</c:v>
                </c:pt>
                <c:pt idx="63">
                  <c:v>4.48079658605975</c:v>
                </c:pt>
                <c:pt idx="64">
                  <c:v>4.67836257309942</c:v>
                </c:pt>
                <c:pt idx="65">
                  <c:v>4.88721804511279</c:v>
                </c:pt>
                <c:pt idx="66">
                  <c:v>5.10835913312694</c:v>
                </c:pt>
                <c:pt idx="67">
                  <c:v>5.34290271132377</c:v>
                </c:pt>
                <c:pt idx="68">
                  <c:v>5.5921052631579</c:v>
                </c:pt>
                <c:pt idx="69">
                  <c:v>5.85738539898133</c:v>
                </c:pt>
                <c:pt idx="70">
                  <c:v>6.14035087719299</c:v>
                </c:pt>
                <c:pt idx="71">
                  <c:v>6.44283121597097</c:v>
                </c:pt>
                <c:pt idx="72">
                  <c:v>6.76691729323309</c:v>
                </c:pt>
                <c:pt idx="73">
                  <c:v>7.1150097465887</c:v>
                </c:pt>
                <c:pt idx="74">
                  <c:v>7.48987854251013</c:v>
                </c:pt>
                <c:pt idx="75">
                  <c:v>7.89473684210527</c:v>
                </c:pt>
                <c:pt idx="76">
                  <c:v>8.33333333333334</c:v>
                </c:pt>
                <c:pt idx="77">
                  <c:v>8.81006864988559</c:v>
                </c:pt>
                <c:pt idx="78">
                  <c:v>9.33014354066987</c:v>
                </c:pt>
                <c:pt idx="79">
                  <c:v>9.8997493734336</c:v>
                </c:pt>
                <c:pt idx="80">
                  <c:v>10.5263157894737</c:v>
                </c:pt>
                <c:pt idx="81">
                  <c:v>11.218836565097</c:v>
                </c:pt>
                <c:pt idx="82">
                  <c:v>11.9883040935673</c:v>
                </c:pt>
                <c:pt idx="83">
                  <c:v>12.8482972136223</c:v>
                </c:pt>
                <c:pt idx="84">
                  <c:v>13.8157894736842</c:v>
                </c:pt>
                <c:pt idx="85">
                  <c:v>14.9122807017544</c:v>
                </c:pt>
                <c:pt idx="86">
                  <c:v>16.1654135338346</c:v>
                </c:pt>
                <c:pt idx="87">
                  <c:v>17.6113360323887</c:v>
                </c:pt>
                <c:pt idx="88">
                  <c:v>19.2982456140351</c:v>
                </c:pt>
                <c:pt idx="89">
                  <c:v>21.2918660287082</c:v>
                </c:pt>
                <c:pt idx="90">
                  <c:v>23.6842105263158</c:v>
                </c:pt>
                <c:pt idx="91">
                  <c:v>26.608187134503</c:v>
                </c:pt>
                <c:pt idx="92">
                  <c:v>30.2631578947369</c:v>
                </c:pt>
                <c:pt idx="93">
                  <c:v>34.9624060150377</c:v>
                </c:pt>
                <c:pt idx="94">
                  <c:v>41.2280701754386</c:v>
                </c:pt>
                <c:pt idx="95">
                  <c:v>50</c:v>
                </c:pt>
                <c:pt idx="96">
                  <c:v>63.1578947368421</c:v>
                </c:pt>
                <c:pt idx="97">
                  <c:v>85.0877192982456</c:v>
                </c:pt>
                <c:pt idx="98">
                  <c:v>128.947368421053</c:v>
                </c:pt>
                <c:pt idx="99">
                  <c:v>260.5263157894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559497"/>
        <c:axId val="71852428"/>
      </c:lineChart>
      <c:catAx>
        <c:axId val="585594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pre-test probability i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52428"/>
        <c:crossesAt val="0"/>
        <c:auto val="1"/>
        <c:lblAlgn val="ctr"/>
        <c:lblOffset val="100"/>
        <c:noMultiLvlLbl val="0"/>
      </c:catAx>
      <c:valAx>
        <c:axId val="71852428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 %</a:t>
                </a:r>
              </a:p>
            </c:rich>
          </c:tx>
          <c:layout>
            <c:manualLayout>
              <c:xMode val="edge"/>
              <c:yMode val="edge"/>
              <c:x val="0.0319570497251694"/>
              <c:y val="0.14490412305963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594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2410839831267"/>
          <c:y val="0.927653297745312"/>
          <c:w val="0.599769909241979"/>
          <c:h val="0.04214371005127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25200">
      <a:solidFill>
        <a:srgbClr val="000000"/>
      </a:solidFill>
      <a:round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83560</xdr:colOff>
      <xdr:row>3</xdr:row>
      <xdr:rowOff>0</xdr:rowOff>
    </xdr:from>
    <xdr:to>
      <xdr:col>18</xdr:col>
      <xdr:colOff>302040</xdr:colOff>
      <xdr:row>34</xdr:row>
      <xdr:rowOff>105120</xdr:rowOff>
    </xdr:to>
    <xdr:graphicFrame>
      <xdr:nvGraphicFramePr>
        <xdr:cNvPr id="0" name="Chart 1"/>
        <xdr:cNvGraphicFramePr/>
      </xdr:nvGraphicFramePr>
      <xdr:xfrm>
        <a:off x="3298680" y="485640"/>
        <a:ext cx="8448480" cy="512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0120</xdr:colOff>
          <xdr:row>5</xdr:row>
          <xdr:rowOff>152280</xdr:rowOff>
        </xdr:from>
        <xdr:to>
          <xdr:col>6</xdr:col>
          <xdr:colOff>-351360</xdr:colOff>
          <xdr:row>29</xdr:row>
          <xdr:rowOff>56880</xdr:rowOff>
        </xdr:to>
        <xdr:sp>
          <xdr:nvSpPr>
            <xdr:cNvPr id="0" name="Scroll Bar 3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10440</xdr:colOff>
          <xdr:row>5</xdr:row>
          <xdr:rowOff>152280</xdr:rowOff>
        </xdr:from>
        <xdr:to>
          <xdr:col>19</xdr:col>
          <xdr:colOff>-391320</xdr:colOff>
          <xdr:row>29</xdr:row>
          <xdr:rowOff>56880</xdr:rowOff>
        </xdr:to>
        <xdr:sp>
          <xdr:nvSpPr>
            <xdr:cNvPr id="0" name="Scroll Bar 4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xdr:twoCellAnchor editAs="oneCell">
    <xdr:from>
      <xdr:col>5</xdr:col>
      <xdr:colOff>10080</xdr:colOff>
      <xdr:row>39</xdr:row>
      <xdr:rowOff>19080</xdr:rowOff>
    </xdr:from>
    <xdr:to>
      <xdr:col>18</xdr:col>
      <xdr:colOff>352800</xdr:colOff>
      <xdr:row>44</xdr:row>
      <xdr:rowOff>37800</xdr:rowOff>
    </xdr:to>
    <xdr:sp>
      <xdr:nvSpPr>
        <xdr:cNvPr id="3" name="Tekstvak 1"/>
        <xdr:cNvSpPr/>
      </xdr:nvSpPr>
      <xdr:spPr>
        <a:xfrm>
          <a:off x="3349080" y="6334200"/>
          <a:ext cx="8448840" cy="828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7360" bIns="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1 figure.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The relationship between the percentage of pre-test probability, the proportion of negative confirmation tests and the proportopn of missed diagnosis. 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n this version, sensitivity and specificity of the screening strategy (98,8% and 37,5%, respectively, in this example) can be varied using the slides or by changing the numbers in the yellow area. This illustrates the profound impact this has on the other parameters. 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3769653585581</cdr:x>
      <cdr:y>0.0607571819905879</cdr:y>
    </cdr:from>
    <cdr:to>
      <cdr:x>16.3837402530998</cdr:x>
      <cdr:y>16.3835077614666</cdr:y>
    </cdr:to>
    <cdr:sp>
      <cdr:nvSpPr>
        <cdr:cNvPr id="1" name="Tekstvak 1"/>
        <cdr:cNvSpPr/>
      </cdr:nvSpPr>
      <cdr:spPr>
        <a:xfrm>
          <a:off x="3157920" y="311400"/>
          <a:ext cx="135265680" cy="83659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7987558055307</cdr:x>
      <cdr:y>0.0612488586078528</cdr:y>
    </cdr:from>
    <cdr:to>
      <cdr:x>1.0002556563978</cdr:x>
      <cdr:y>16.3835077614666</cdr:y>
    </cdr:to>
    <cdr:sp>
      <cdr:nvSpPr>
        <cdr:cNvPr id="2" name="Tekstvak 2"/>
        <cdr:cNvSpPr/>
      </cdr:nvSpPr>
      <cdr:spPr>
        <a:xfrm>
          <a:off x="5643720" y="313920"/>
          <a:ext cx="2807280" cy="8365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800</xdr:colOff>
      <xdr:row>29</xdr:row>
      <xdr:rowOff>37800</xdr:rowOff>
    </xdr:from>
    <xdr:to>
      <xdr:col>5</xdr:col>
      <xdr:colOff>2248560</xdr:colOff>
      <xdr:row>36</xdr:row>
      <xdr:rowOff>133200</xdr:rowOff>
    </xdr:to>
    <xdr:sp>
      <xdr:nvSpPr>
        <xdr:cNvPr id="4" name="Tekstvak 1"/>
        <xdr:cNvSpPr/>
      </xdr:nvSpPr>
      <xdr:spPr>
        <a:xfrm>
          <a:off x="643320" y="4733640"/>
          <a:ext cx="8287920" cy="1229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upplement table 1 part A to C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: In the yellow spaces one can change the numbers; the consequences these chances are marked with red. In all tables one can vary sensitivity and specificity;  In part A one can change the proportion of missed diagnosis; in part B the percentage of pre-test probability and in part C the percentage of wanted negative confirmation tests.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LR+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positive likelihood ratio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LR-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negative likelihood ratio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51640</xdr:colOff>
          <xdr:row>21</xdr:row>
          <xdr:rowOff>9360</xdr:rowOff>
        </xdr:from>
        <xdr:to>
          <xdr:col>11</xdr:col>
          <xdr:colOff>-150120</xdr:colOff>
          <xdr:row>31</xdr:row>
          <xdr:rowOff>9360</xdr:rowOff>
        </xdr:to>
        <xdr:sp>
          <xdr:nvSpPr>
            <xdr:cNvPr id="0" name="Scroll Bar 1824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0</xdr:colOff>
          <xdr:row>3</xdr:row>
          <xdr:rowOff>0</xdr:rowOff>
        </xdr:from>
        <xdr:to>
          <xdr:col>18</xdr:col>
          <xdr:colOff>513360</xdr:colOff>
          <xdr:row>5</xdr:row>
          <xdr:rowOff>9360</xdr:rowOff>
        </xdr:to>
        <xdr:sp>
          <xdr:nvSpPr>
            <xdr:cNvPr id="0" name="Scroll Bar 4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0:T4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32" activeCellId="0" sqref="E32"/>
    </sheetView>
  </sheetViews>
  <sheetFormatPr defaultColWidth="8.84765625" defaultRowHeight="12.75" zeroHeight="false" outlineLevelRow="0" outlineLevelCol="0"/>
  <cols>
    <col collapsed="false" customWidth="true" hidden="false" outlineLevel="0" max="2" min="1" style="0" width="10.41"/>
    <col collapsed="false" customWidth="true" hidden="false" outlineLevel="0" max="20" min="20" style="0" width="11.7"/>
  </cols>
  <sheetData>
    <row r="30" customFormat="false" ht="12.75" hidden="false" customHeight="false" outlineLevel="0" collapsed="false">
      <c r="B30" s="1"/>
      <c r="C30" s="1"/>
      <c r="D30" s="1"/>
    </row>
    <row r="31" customFormat="false" ht="12.75" hidden="false" customHeight="false" outlineLevel="0" collapsed="false">
      <c r="B31" s="1"/>
      <c r="C31" s="1"/>
      <c r="D31" s="1"/>
    </row>
    <row r="32" customFormat="false" ht="12.75" hidden="false" customHeight="false" outlineLevel="0" collapsed="false">
      <c r="B32" s="2"/>
      <c r="C32" s="2"/>
      <c r="D32" s="1"/>
    </row>
    <row r="33" customFormat="false" ht="12.75" hidden="false" customHeight="false" outlineLevel="0" collapsed="false">
      <c r="B33" s="1"/>
      <c r="C33" s="1"/>
      <c r="D33" s="3"/>
    </row>
    <row r="34" customFormat="false" ht="12.75" hidden="false" customHeight="false" outlineLevel="0" collapsed="false">
      <c r="B34" s="1"/>
      <c r="C34" s="1"/>
      <c r="D34" s="1"/>
    </row>
    <row r="35" customFormat="false" ht="12.75" hidden="false" customHeight="false" outlineLevel="0" collapsed="false">
      <c r="B35" s="1"/>
      <c r="C35" s="1"/>
      <c r="D35" s="4"/>
      <c r="T35" s="5"/>
    </row>
    <row r="37" customFormat="false" ht="12.75" hidden="false" customHeight="false" outlineLevel="0" collapsed="false">
      <c r="F37" s="6" t="s">
        <v>0</v>
      </c>
      <c r="G37" s="6"/>
      <c r="H37" s="6"/>
      <c r="I37" s="6"/>
      <c r="O37" s="7" t="s">
        <v>1</v>
      </c>
      <c r="P37" s="8"/>
      <c r="Q37" s="8"/>
      <c r="R37" s="9"/>
    </row>
    <row r="38" customFormat="false" ht="12.75" hidden="false" customHeight="false" outlineLevel="0" collapsed="false">
      <c r="F38" s="10" t="n">
        <v>99</v>
      </c>
      <c r="G38" s="10"/>
      <c r="H38" s="10"/>
      <c r="I38" s="10"/>
      <c r="O38" s="11" t="n">
        <v>38</v>
      </c>
      <c r="P38" s="11"/>
      <c r="Q38" s="11"/>
      <c r="R38" s="11"/>
    </row>
    <row r="40" customFormat="false" ht="12.75" hidden="false" customHeight="false" outlineLevel="0" collapsed="false"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</row>
    <row r="41" customFormat="false" ht="12.75" hidden="false" customHeight="false" outlineLevel="0" collapsed="false"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</row>
    <row r="42" customFormat="false" ht="12.75" hidden="false" customHeight="false" outlineLevel="0" collapsed="false"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</row>
    <row r="43" customFormat="false" ht="12.75" hidden="false" customHeight="false" outlineLevel="0" collapsed="false"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</row>
    <row r="44" customFormat="false" ht="12.75" hidden="false" customHeight="false" outlineLevel="0" collapsed="false"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</sheetData>
  <mergeCells count="4">
    <mergeCell ref="F37:I37"/>
    <mergeCell ref="F38:I38"/>
    <mergeCell ref="O38:R38"/>
    <mergeCell ref="E40:S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M3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84765625" defaultRowHeight="12.75" zeroHeight="false" outlineLevelRow="0" outlineLevelCol="0"/>
  <cols>
    <col collapsed="false" customWidth="true" hidden="false" outlineLevel="0" max="3" min="2" style="0" width="11.99"/>
    <col collapsed="false" customWidth="true" hidden="false" outlineLevel="0" max="4" min="4" style="0" width="18.28"/>
    <col collapsed="false" customWidth="true" hidden="false" outlineLevel="0" max="5" min="5" style="0" width="43.7"/>
    <col collapsed="false" customWidth="true" hidden="false" outlineLevel="0" max="6" min="6" style="0" width="38.7"/>
  </cols>
  <sheetData>
    <row r="3" customFormat="false" ht="12.75" hidden="false" customHeight="false" outlineLevel="0" collapsed="false">
      <c r="B3" s="13" t="s">
        <v>2</v>
      </c>
      <c r="C3" s="13"/>
      <c r="D3" s="13"/>
      <c r="E3" s="13"/>
      <c r="F3" s="13"/>
      <c r="G3" s="12"/>
      <c r="H3" s="12"/>
      <c r="I3" s="12"/>
      <c r="J3" s="12"/>
      <c r="K3" s="12"/>
      <c r="L3" s="1"/>
      <c r="M3" s="1"/>
    </row>
    <row r="4" customFormat="false" ht="12.75" hidden="false" customHeight="false" outlineLevel="0" collapsed="false">
      <c r="L4" s="1"/>
      <c r="M4" s="1"/>
    </row>
    <row r="5" customFormat="false" ht="12.75" hidden="false" customHeight="false" outlineLevel="0" collapsed="false">
      <c r="B5" s="14" t="s">
        <v>3</v>
      </c>
      <c r="C5" s="14" t="s">
        <v>4</v>
      </c>
      <c r="D5" s="15" t="s">
        <v>5</v>
      </c>
      <c r="E5" s="14" t="s">
        <v>6</v>
      </c>
      <c r="F5" s="16" t="s">
        <v>7</v>
      </c>
      <c r="L5" s="1"/>
      <c r="M5" s="1"/>
    </row>
    <row r="6" customFormat="false" ht="12.75" hidden="false" customHeight="false" outlineLevel="0" collapsed="false">
      <c r="B6" s="17" t="n">
        <v>0.988</v>
      </c>
      <c r="C6" s="17" t="n">
        <v>0.375</v>
      </c>
      <c r="D6" s="18" t="n">
        <f aca="false">'formulas supplement tables 1 AC'!F26</f>
        <v>0.239923224568138</v>
      </c>
      <c r="E6" s="19" t="n">
        <f aca="false">'formulas supplement tables 1 AC'!I26</f>
        <v>0.33288409703504</v>
      </c>
      <c r="F6" s="20" t="n">
        <f aca="false">'formulas supplement tables 1 AC'!J26</f>
        <v>0.66711590296496</v>
      </c>
      <c r="L6" s="1"/>
      <c r="M6" s="1"/>
    </row>
    <row r="7" customFormat="false" ht="12.75" hidden="false" customHeight="false" outlineLevel="0" collapsed="false">
      <c r="B7" s="21" t="s">
        <v>8</v>
      </c>
      <c r="C7" s="21" t="n">
        <v>1</v>
      </c>
      <c r="D7" s="21"/>
      <c r="E7" s="22" t="s">
        <v>9</v>
      </c>
      <c r="L7" s="1"/>
      <c r="M7" s="1"/>
    </row>
    <row r="8" customFormat="false" ht="12.75" hidden="false" customHeight="false" outlineLevel="0" collapsed="false">
      <c r="B8" s="23" t="n">
        <f aca="false">(B6/(1-C6))</f>
        <v>1.5808</v>
      </c>
      <c r="C8" s="23" t="n">
        <f aca="false">((1-B6)/C6)</f>
        <v>0.032</v>
      </c>
      <c r="D8" s="23"/>
      <c r="E8" s="24" t="n">
        <v>0.01</v>
      </c>
      <c r="L8" s="1"/>
      <c r="M8" s="1"/>
    </row>
    <row r="9" customFormat="false" ht="12.75" hidden="false" customHeight="false" outlineLevel="0" collapsed="false">
      <c r="L9" s="1"/>
      <c r="M9" s="1"/>
    </row>
    <row r="10" customFormat="false" ht="12.75" hidden="false" customHeight="false" outlineLevel="0" collapsed="false">
      <c r="L10" s="1"/>
      <c r="M10" s="1"/>
    </row>
    <row r="11" customFormat="false" ht="12.75" hidden="false" customHeight="false" outlineLevel="0" collapsed="false">
      <c r="L11" s="1"/>
      <c r="M11" s="1"/>
    </row>
    <row r="12" customFormat="false" ht="12.75" hidden="false" customHeight="false" outlineLevel="0" collapsed="false">
      <c r="L12" s="1"/>
      <c r="M12" s="1"/>
    </row>
    <row r="13" customFormat="false" ht="12.75" hidden="false" customHeight="false" outlineLevel="0" collapsed="false">
      <c r="B13" s="25" t="s">
        <v>10</v>
      </c>
      <c r="C13" s="25"/>
      <c r="D13" s="25"/>
      <c r="E13" s="25"/>
      <c r="F13" s="25"/>
      <c r="L13" s="1"/>
      <c r="M13" s="1"/>
    </row>
    <row r="14" customFormat="false" ht="12.75" hidden="false" customHeight="false" outlineLevel="0" collapsed="false">
      <c r="L14" s="1"/>
      <c r="M14" s="1"/>
    </row>
    <row r="15" customFormat="false" ht="12.75" hidden="false" customHeight="false" outlineLevel="0" collapsed="false">
      <c r="B15" s="14" t="s">
        <v>3</v>
      </c>
      <c r="C15" s="14" t="s">
        <v>4</v>
      </c>
      <c r="D15" s="15" t="s">
        <v>5</v>
      </c>
      <c r="E15" s="14" t="s">
        <v>6</v>
      </c>
      <c r="F15" s="16" t="s">
        <v>7</v>
      </c>
      <c r="L15" s="1"/>
      <c r="M15" s="1"/>
    </row>
    <row r="16" customFormat="false" ht="12.75" hidden="false" customHeight="false" outlineLevel="0" collapsed="false">
      <c r="B16" s="17" t="n">
        <v>0.988</v>
      </c>
      <c r="C16" s="17" t="n">
        <v>0.375</v>
      </c>
      <c r="D16" s="26" t="n">
        <v>0.18</v>
      </c>
      <c r="E16" s="19" t="n">
        <f aca="false">'formulas supplement tables 1 AC'!I35</f>
        <v>0.257612191094243</v>
      </c>
      <c r="F16" s="20" t="n">
        <f aca="false">'formulas supplement tables 1 AC'!J35</f>
        <v>0.742387808905757</v>
      </c>
      <c r="L16" s="1"/>
      <c r="M16" s="1"/>
    </row>
    <row r="17" customFormat="false" ht="12.75" hidden="false" customHeight="false" outlineLevel="0" collapsed="false">
      <c r="B17" s="21" t="s">
        <v>8</v>
      </c>
      <c r="C17" s="21" t="s">
        <v>11</v>
      </c>
      <c r="D17" s="21"/>
      <c r="E17" s="22" t="s">
        <v>9</v>
      </c>
      <c r="L17" s="1"/>
      <c r="M17" s="1"/>
    </row>
    <row r="18" customFormat="false" ht="12.75" hidden="false" customHeight="false" outlineLevel="0" collapsed="false">
      <c r="B18" s="23" t="n">
        <f aca="false">(B16/(1-C16))</f>
        <v>1.5808</v>
      </c>
      <c r="C18" s="23" t="n">
        <f aca="false">((1-B16)/C16)</f>
        <v>0.032</v>
      </c>
      <c r="D18" s="23"/>
      <c r="E18" s="27" t="n">
        <f aca="false">'formulas supplement tables 1 AC'!I37</f>
        <v>0.00697539236582058</v>
      </c>
      <c r="L18" s="1"/>
      <c r="M18" s="1"/>
    </row>
    <row r="19" customFormat="false" ht="12.75" hidden="false" customHeight="false" outlineLevel="0" collapsed="false">
      <c r="L19" s="1"/>
      <c r="M19" s="1"/>
    </row>
    <row r="20" customFormat="false" ht="12.75" hidden="false" customHeight="false" outlineLevel="0" collapsed="false">
      <c r="L20" s="1"/>
      <c r="M20" s="1"/>
    </row>
    <row r="21" customFormat="false" ht="12.75" hidden="false" customHeight="false" outlineLevel="0" collapsed="false">
      <c r="L21" s="1"/>
      <c r="M21" s="1"/>
    </row>
    <row r="22" customFormat="false" ht="12.75" hidden="false" customHeight="false" outlineLevel="0" collapsed="false">
      <c r="L22" s="1"/>
      <c r="M22" s="1"/>
    </row>
    <row r="23" customFormat="false" ht="12.75" hidden="false" customHeight="false" outlineLevel="0" collapsed="false">
      <c r="B23" s="25" t="s">
        <v>12</v>
      </c>
      <c r="C23" s="25"/>
      <c r="D23" s="25"/>
      <c r="E23" s="25"/>
      <c r="L23" s="1"/>
      <c r="M23" s="1"/>
    </row>
    <row r="24" customFormat="false" ht="12.75" hidden="false" customHeight="false" outlineLevel="0" collapsed="false">
      <c r="L24" s="1"/>
      <c r="M24" s="1"/>
    </row>
    <row r="25" customFormat="false" ht="12.75" hidden="false" customHeight="false" outlineLevel="0" collapsed="false">
      <c r="B25" s="14" t="s">
        <v>3</v>
      </c>
      <c r="C25" s="14" t="s">
        <v>4</v>
      </c>
      <c r="D25" s="15" t="s">
        <v>5</v>
      </c>
      <c r="E25" s="14" t="s">
        <v>6</v>
      </c>
      <c r="F25" s="16" t="s">
        <v>7</v>
      </c>
      <c r="L25" s="1"/>
      <c r="M25" s="1"/>
    </row>
    <row r="26" customFormat="false" ht="12.75" hidden="false" customHeight="false" outlineLevel="0" collapsed="false">
      <c r="B26" s="17" t="n">
        <v>0.988</v>
      </c>
      <c r="C26" s="17" t="n">
        <v>0.375</v>
      </c>
      <c r="D26" s="18" t="n">
        <f aca="false">'formulas supplement tables 1 AC'!F48</f>
        <v>0.13655232685165</v>
      </c>
      <c r="E26" s="19" t="n">
        <f aca="false">'formulas supplement tables 1 AC'!I48</f>
        <v>0.2</v>
      </c>
      <c r="F26" s="28" t="n">
        <v>0.8</v>
      </c>
      <c r="L26" s="1"/>
      <c r="M26" s="1"/>
    </row>
    <row r="27" customFormat="false" ht="12.75" hidden="false" customHeight="false" outlineLevel="0" collapsed="false">
      <c r="B27" s="21" t="s">
        <v>8</v>
      </c>
      <c r="C27" s="21" t="s">
        <v>11</v>
      </c>
      <c r="D27" s="21"/>
      <c r="E27" s="22" t="s">
        <v>9</v>
      </c>
      <c r="L27" s="1"/>
      <c r="M27" s="1"/>
    </row>
    <row r="28" customFormat="false" ht="12.75" hidden="false" customHeight="false" outlineLevel="0" collapsed="false">
      <c r="B28" s="23" t="n">
        <f aca="false">(B26/(1-C26))</f>
        <v>1.5808</v>
      </c>
      <c r="C28" s="23" t="n">
        <f aca="false">((1-B26)/C26)</f>
        <v>0.032</v>
      </c>
      <c r="D28" s="23"/>
      <c r="E28" s="27" t="n">
        <f aca="false">'formulas supplement tables 1 AC'!I50</f>
        <v>0.00503524672708963</v>
      </c>
      <c r="L28" s="1"/>
      <c r="M28" s="1"/>
    </row>
    <row r="29" customFormat="false" ht="12.75" hidden="false" customHeight="false" outlineLevel="0" collapsed="false">
      <c r="L29" s="1"/>
      <c r="M29" s="1"/>
    </row>
    <row r="30" customFormat="false" ht="12.75" hidden="false" customHeight="false" outlineLevel="0" collapsed="false">
      <c r="B30" s="12"/>
      <c r="C30" s="12"/>
      <c r="D30" s="12"/>
      <c r="E30" s="12"/>
      <c r="F30" s="12"/>
      <c r="L30" s="1"/>
      <c r="M30" s="1"/>
    </row>
    <row r="31" customFormat="false" ht="12.75" hidden="false" customHeight="false" outlineLevel="0" collapsed="false">
      <c r="B31" s="12"/>
      <c r="C31" s="12"/>
      <c r="D31" s="12"/>
      <c r="E31" s="12"/>
      <c r="F31" s="12"/>
      <c r="G31" s="1"/>
      <c r="H31" s="1"/>
      <c r="I31" s="1"/>
      <c r="J31" s="1"/>
      <c r="K31" s="1"/>
      <c r="L31" s="1"/>
      <c r="M31" s="1"/>
    </row>
    <row r="32" customFormat="false" ht="12.75" hidden="false" customHeight="false" outlineLevel="0" collapsed="false">
      <c r="B32" s="12"/>
      <c r="C32" s="12"/>
      <c r="D32" s="12"/>
      <c r="E32" s="12"/>
      <c r="F32" s="12"/>
      <c r="G32" s="1"/>
      <c r="H32" s="1"/>
      <c r="I32" s="1"/>
      <c r="J32" s="1"/>
      <c r="K32" s="1"/>
      <c r="L32" s="1"/>
      <c r="M32" s="1"/>
    </row>
    <row r="33" customFormat="false" ht="12.75" hidden="false" customHeight="false" outlineLevel="0" collapsed="false">
      <c r="B33" s="12"/>
      <c r="C33" s="12"/>
      <c r="D33" s="12"/>
      <c r="E33" s="12"/>
      <c r="F33" s="12"/>
      <c r="G33" s="1"/>
      <c r="H33" s="1"/>
      <c r="I33" s="1"/>
      <c r="J33" s="1"/>
      <c r="K33" s="1"/>
      <c r="L33" s="1"/>
      <c r="M33" s="1"/>
    </row>
    <row r="34" customFormat="false" ht="12.75" hidden="false" customHeight="false" outlineLevel="0" collapsed="false">
      <c r="B34" s="12"/>
      <c r="C34" s="12"/>
      <c r="D34" s="12"/>
      <c r="E34" s="12"/>
      <c r="F34" s="12"/>
      <c r="G34" s="1"/>
      <c r="H34" s="1"/>
      <c r="I34" s="1"/>
      <c r="J34" s="1"/>
      <c r="K34" s="1"/>
      <c r="L34" s="1"/>
      <c r="M34" s="1"/>
    </row>
    <row r="35" customFormat="false" ht="12.75" hidden="false" customHeight="false" outlineLevel="0" collapsed="false">
      <c r="B35" s="12"/>
      <c r="C35" s="12"/>
      <c r="D35" s="12"/>
      <c r="E35" s="12"/>
      <c r="F35" s="12"/>
      <c r="G35" s="1"/>
      <c r="H35" s="1"/>
      <c r="I35" s="1"/>
      <c r="J35" s="1"/>
      <c r="K35" s="1"/>
      <c r="L35" s="1"/>
      <c r="M35" s="1"/>
    </row>
    <row r="36" customFormat="false" ht="12.75" hidden="false" customHeight="false" outlineLevel="0" collapsed="false">
      <c r="B36" s="12"/>
      <c r="C36" s="12"/>
      <c r="D36" s="12"/>
      <c r="E36" s="12"/>
      <c r="F36" s="12"/>
      <c r="G36" s="1"/>
      <c r="H36" s="1"/>
      <c r="I36" s="1"/>
      <c r="J36" s="1"/>
      <c r="K36" s="1"/>
      <c r="L36" s="1"/>
      <c r="M36" s="1"/>
    </row>
    <row r="37" customFormat="false" ht="12.75" hidden="false" customHeight="false" outlineLevel="0" collapsed="false">
      <c r="B37" s="12"/>
      <c r="C37" s="12"/>
      <c r="D37" s="12"/>
      <c r="E37" s="12"/>
      <c r="F37" s="12"/>
      <c r="G37" s="1"/>
      <c r="H37" s="1"/>
      <c r="I37" s="1"/>
      <c r="J37" s="1"/>
      <c r="K37" s="1"/>
      <c r="L37" s="1"/>
      <c r="M37" s="1"/>
    </row>
    <row r="38" customFormat="false" ht="12.75" hidden="false" customHeight="false" outlineLevel="0" collapsed="false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customFormat="false" ht="12.75" hidden="false" customHeight="false" outlineLevel="0" collapsed="false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customFormat="false" ht="12.75" hidden="false" customHeight="false" outlineLevel="0" collapsed="false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customFormat="false" ht="12.75" hidden="false" customHeight="false" outlineLevel="0" collapsed="false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customFormat="false" ht="12.75" hidden="false" customHeight="false" outlineLevel="0" collapsed="false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customFormat="false" ht="12.75" hidden="false" customHeight="false" outlineLevel="0" collapsed="false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customFormat="false" ht="12.75" hidden="false" customHeight="false" outlineLevel="0" collapsed="false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customFormat="false" ht="12.75" hidden="false" customHeight="false" outlineLevel="0" collapsed="false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customFormat="false" ht="12.75" hidden="false" customHeight="false" outlineLevel="0" collapsed="false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customFormat="false" ht="12.75" hidden="false" customHeight="false" outlineLevel="0" collapsed="false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customFormat="false" ht="12.75" hidden="false" customHeight="false" outlineLevel="0" collapsed="false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customFormat="false" ht="12.75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customFormat="false" ht="12.75" hidden="false" customHeight="false" outlineLevel="0" collapsed="false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customFormat="false" ht="12.75" hidden="false" customHeight="false" outlineLevel="0" collapsed="false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customFormat="false" ht="12.75" hidden="false" customHeight="false" outlineLevel="0" collapsed="false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customFormat="false" ht="12.75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customFormat="false" ht="12.75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customFormat="false" ht="12.75" hidden="false" customHeight="false" outlineLevel="0" collapsed="false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customFormat="false" ht="12.75" hidden="false" customHeight="false" outlineLevel="0" collapsed="false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customFormat="false" ht="12.75" hidden="false" customHeight="false" outlineLevel="0" collapsed="false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customFormat="false" ht="12.75" hidden="false" customHeight="false" outlineLevel="0" collapsed="false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customFormat="false" ht="12.75" hidden="false" customHeight="false" outlineLevel="0" collapsed="false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customFormat="false" ht="12.75" hidden="false" customHeight="false" outlineLevel="0" collapsed="false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customFormat="false" ht="12.75" hidden="false" customHeight="false" outlineLevel="0" collapsed="false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customFormat="false" ht="12.75" hidden="false" customHeight="false" outlineLevel="0" collapsed="false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customFormat="false" ht="12.75" hidden="false" customHeight="false" outlineLevel="0" collapsed="false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customFormat="false" ht="12.75" hidden="false" customHeight="false" outlineLevel="0" collapsed="false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customFormat="false" ht="12.75" hidden="false" customHeight="false" outlineLevel="0" collapsed="false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customFormat="false" ht="12.75" hidden="false" customHeight="false" outlineLevel="0" collapsed="false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customFormat="false" ht="12.75" hidden="false" customHeight="false" outlineLevel="0" collapsed="false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customFormat="false" ht="12.75" hidden="false" customHeight="false" outlineLevel="0" collapsed="false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customFormat="false" ht="12.75" hidden="false" customHeight="false" outlineLevel="0" collapsed="false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customFormat="false" ht="12.75" hidden="false" customHeight="false" outlineLevel="0" collapsed="false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customFormat="false" ht="12.75" hidden="false" customHeight="false" outlineLevel="0" collapsed="false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customFormat="false" ht="12.75" hidden="false" customHeight="false" outlineLevel="0" collapsed="false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customFormat="false" ht="12.75" hidden="false" customHeight="false" outlineLevel="0" collapsed="false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customFormat="false" ht="12.75" hidden="false" customHeight="false" outlineLevel="0" collapsed="false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customFormat="false" ht="12.75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customFormat="false" ht="12.75" hidden="false" customHeight="false" outlineLevel="0" collapsed="false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customFormat="false" ht="12.75" hidden="false" customHeight="false" outlineLevel="0" collapsed="false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customFormat="false" ht="12.75" hidden="false" customHeight="false" outlineLevel="0" collapsed="false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customFormat="false" ht="12.75" hidden="false" customHeight="false" outlineLevel="0" collapsed="false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customFormat="false" ht="12.75" hidden="false" customHeight="false" outlineLevel="0" collapsed="false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customFormat="false" ht="12.75" hidden="false" customHeight="false" outlineLevel="0" collapsed="false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customFormat="false" ht="12.75" hidden="false" customHeight="false" outlineLevel="0" collapsed="false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customFormat="false" ht="12.75" hidden="false" customHeight="false" outlineLevel="0" collapsed="false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customFormat="false" ht="12.75" hidden="false" customHeight="false" outlineLevel="0" collapsed="false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customFormat="false" ht="12.75" hidden="false" customHeight="false" outlineLevel="0" collapsed="false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customFormat="false" ht="12.75" hidden="false" customHeight="false" outlineLevel="0" collapsed="false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customFormat="false" ht="12.75" hidden="false" customHeight="false" outlineLevel="0" collapsed="false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customFormat="false" ht="12.75" hidden="false" customHeight="false" outlineLevel="0" collapsed="false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customFormat="false" ht="12.75" hidden="false" customHeight="false" outlineLevel="0" collapsed="false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customFormat="false" ht="12.75" hidden="false" customHeight="false" outlineLevel="0" collapsed="false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customFormat="false" ht="12.75" hidden="false" customHeight="false" outlineLevel="0" collapsed="false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customFormat="false" ht="12.75" hidden="false" customHeight="false" outlineLevel="0" collapsed="false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customFormat="false" ht="12.75" hidden="false" customHeight="false" outlineLevel="0" collapsed="false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customFormat="false" ht="12.75" hidden="false" customHeight="false" outlineLevel="0" collapsed="false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customFormat="false" ht="12.75" hidden="false" customHeight="false" outlineLevel="0" collapsed="false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customFormat="false" ht="12.75" hidden="false" customHeight="false" outlineLevel="0" collapsed="false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customFormat="false" ht="12.75" hidden="false" customHeight="false" outlineLevel="0" collapsed="false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customFormat="false" ht="12.75" hidden="false" customHeight="false" outlineLevel="0" collapsed="false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customFormat="false" ht="12.75" hidden="false" customHeight="false" outlineLevel="0" collapsed="false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customFormat="false" ht="12.75" hidden="false" customHeight="false" outlineLevel="0" collapsed="false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customFormat="false" ht="12.75" hidden="false" customHeight="false" outlineLevel="0" collapsed="false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customFormat="false" ht="12.75" hidden="false" customHeight="false" outlineLevel="0" collapsed="false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customFormat="false" ht="12.75" hidden="false" customHeight="false" outlineLevel="0" collapsed="false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customFormat="false" ht="12.75" hidden="false" customHeight="false" outlineLevel="0" collapsed="false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customFormat="false" ht="12.75" hidden="false" customHeight="false" outlineLevel="0" collapsed="false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customFormat="false" ht="12.75" hidden="false" customHeight="false" outlineLevel="0" collapsed="false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customFormat="false" ht="12.75" hidden="false" customHeight="false" outlineLevel="0" collapsed="false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customFormat="false" ht="12.75" hidden="false" customHeight="false" outlineLevel="0" collapsed="false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customFormat="false" ht="12.75" hidden="false" customHeight="false" outlineLevel="0" collapsed="false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customFormat="false" ht="12.75" hidden="false" customHeight="false" outlineLevel="0" collapsed="false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customFormat="false" ht="12.75" hidden="false" customHeight="false" outlineLevel="0" collapsed="false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customFormat="false" ht="12.75" hidden="false" customHeight="false" outlineLevel="0" collapsed="false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customFormat="false" ht="12.75" hidden="false" customHeight="false" outlineLevel="0" collapsed="false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customFormat="false" ht="12.75" hidden="false" customHeight="false" outlineLevel="0" collapsed="false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customFormat="false" ht="12.75" hidden="false" customHeight="false" outlineLevel="0" collapsed="false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customFormat="false" ht="12.75" hidden="false" customHeight="false" outlineLevel="0" collapsed="false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customFormat="false" ht="12.75" hidden="false" customHeight="false" outlineLevel="0" collapsed="false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customFormat="false" ht="12.75" hidden="false" customHeight="false" outlineLevel="0" collapsed="false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customFormat="false" ht="12.75" hidden="false" customHeight="false" outlineLevel="0" collapsed="false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customFormat="false" ht="12.75" hidden="false" customHeight="false" outlineLevel="0" collapsed="false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customFormat="false" ht="12.75" hidden="false" customHeight="false" outlineLevel="0" collapsed="false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customFormat="false" ht="12.75" hidden="false" customHeight="false" outlineLevel="0" collapsed="false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customFormat="false" ht="12.75" hidden="false" customHeight="false" outlineLevel="0" collapsed="false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customFormat="false" ht="12.75" hidden="false" customHeight="false" outlineLevel="0" collapsed="false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customFormat="false" ht="12.75" hidden="false" customHeight="false" outlineLevel="0" collapsed="false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customFormat="false" ht="12.75" hidden="false" customHeight="false" outlineLevel="0" collapsed="false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customFormat="false" ht="12.75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customFormat="false" ht="12.75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customFormat="false" ht="12.75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customFormat="false" ht="12.75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customFormat="false" ht="12.75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customFormat="false" ht="12.75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customFormat="false" ht="12.75" hidden="false" customHeight="false" outlineLevel="0" collapsed="false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customFormat="false" ht="12.75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customFormat="false" ht="12.75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customFormat="false" ht="12.75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customFormat="false" ht="12.75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customFormat="false" ht="12.75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customFormat="false" ht="12.75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customFormat="false" ht="12.75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customFormat="false" ht="12.75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customFormat="false" ht="12.75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customFormat="false" ht="12.75" hidden="false" customHeight="false" outlineLevel="0" collapsed="false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customFormat="false" ht="12.75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customFormat="false" ht="12.75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customFormat="false" ht="12.75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customFormat="false" ht="12.75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customFormat="false" ht="12.75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customFormat="false" ht="12.75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customFormat="false" ht="12.75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customFormat="false" ht="12.75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customFormat="false" ht="12.75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customFormat="false" ht="12.75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customFormat="false" ht="12.75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customFormat="false" ht="12.75" hidden="false" customHeight="false" outlineLevel="0" collapsed="false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customFormat="false" ht="12.75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customFormat="false" ht="12.75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customFormat="false" ht="12.75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customFormat="false" ht="12.75" hidden="false" customHeight="false" outlineLevel="0" collapsed="false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customFormat="false" ht="12.75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customFormat="false" ht="12.75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customFormat="false" ht="12.75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customFormat="false" ht="12.75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customFormat="false" ht="12.75" hidden="false" customHeight="false" outlineLevel="0" collapsed="false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customFormat="false" ht="12.75" hidden="false" customHeight="false" outlineLevel="0" collapsed="false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customFormat="false" ht="12.75" hidden="false" customHeight="false" outlineLevel="0" collapsed="false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customFormat="false" ht="12.75" hidden="false" customHeight="false" outlineLevel="0" collapsed="false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customFormat="false" ht="12.75" hidden="false" customHeight="false" outlineLevel="0" collapsed="false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customFormat="false" ht="12.75" hidden="false" customHeight="false" outlineLevel="0" collapsed="false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customFormat="false" ht="12.75" hidden="false" customHeight="false" outlineLevel="0" collapsed="false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customFormat="false" ht="12.75" hidden="false" customHeight="false" outlineLevel="0" collapsed="false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customFormat="false" ht="12.75" hidden="false" customHeight="false" outlineLevel="0" collapsed="false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customFormat="false" ht="12.75" hidden="false" customHeight="false" outlineLevel="0" collapsed="false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customFormat="false" ht="12.75" hidden="false" customHeight="false" outlineLevel="0" collapsed="false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customFormat="false" ht="12.75" hidden="false" customHeight="false" outlineLevel="0" collapsed="false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customFormat="false" ht="12.75" hidden="false" customHeight="false" outlineLevel="0" collapsed="false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customFormat="false" ht="12.75" hidden="false" customHeight="false" outlineLevel="0" collapsed="false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customFormat="false" ht="12.75" hidden="false" customHeight="false" outlineLevel="0" collapsed="false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customFormat="false" ht="12.75" hidden="false" customHeight="false" outlineLevel="0" collapsed="false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customFormat="false" ht="12.75" hidden="false" customHeight="false" outlineLevel="0" collapsed="false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customFormat="false" ht="12.75" hidden="false" customHeight="false" outlineLevel="0" collapsed="false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customFormat="false" ht="12.75" hidden="false" customHeight="false" outlineLevel="0" collapsed="false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customFormat="false" ht="12.75" hidden="false" customHeight="false" outlineLevel="0" collapsed="false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customFormat="false" ht="12.75" hidden="false" customHeight="false" outlineLevel="0" collapsed="false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customFormat="false" ht="12.75" hidden="false" customHeight="false" outlineLevel="0" collapsed="false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customFormat="false" ht="12.75" hidden="false" customHeight="false" outlineLevel="0" collapsed="false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customFormat="false" ht="12.75" hidden="false" customHeight="false" outlineLevel="0" collapsed="false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customFormat="false" ht="12.75" hidden="false" customHeight="false" outlineLevel="0" collapsed="false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customFormat="false" ht="12.75" hidden="false" customHeight="false" outlineLevel="0" collapsed="false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customFormat="false" ht="12.75" hidden="false" customHeight="false" outlineLevel="0" collapsed="false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customFormat="false" ht="12.75" hidden="false" customHeight="false" outlineLevel="0" collapsed="false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customFormat="false" ht="12.75" hidden="false" customHeight="false" outlineLevel="0" collapsed="false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customFormat="false" ht="12.75" hidden="false" customHeight="false" outlineLevel="0" collapsed="false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customFormat="false" ht="12.75" hidden="false" customHeight="false" outlineLevel="0" collapsed="false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customFormat="false" ht="12.75" hidden="false" customHeight="false" outlineLevel="0" collapsed="false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customFormat="false" ht="12.75" hidden="false" customHeight="false" outlineLevel="0" collapsed="false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customFormat="false" ht="12.75" hidden="false" customHeight="false" outlineLevel="0" collapsed="false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customFormat="false" ht="12.75" hidden="false" customHeight="false" outlineLevel="0" collapsed="false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customFormat="false" ht="12.75" hidden="false" customHeight="false" outlineLevel="0" collapsed="false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customFormat="false" ht="12.75" hidden="false" customHeight="false" outlineLevel="0" collapsed="false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customFormat="false" ht="12.75" hidden="false" customHeight="false" outlineLevel="0" collapsed="false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customFormat="false" ht="12.75" hidden="false" customHeight="false" outlineLevel="0" collapsed="false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customFormat="false" ht="12.75" hidden="false" customHeight="false" outlineLevel="0" collapsed="false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customFormat="false" ht="12.75" hidden="false" customHeight="false" outlineLevel="0" collapsed="false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customFormat="false" ht="12.75" hidden="false" customHeight="false" outlineLevel="0" collapsed="false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customFormat="false" ht="12.75" hidden="false" customHeight="false" outlineLevel="0" collapsed="false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customFormat="false" ht="12.75" hidden="false" customHeight="false" outlineLevel="0" collapsed="false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customFormat="false" ht="12.75" hidden="false" customHeight="false" outlineLevel="0" collapsed="false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customFormat="false" ht="12.75" hidden="false" customHeight="false" outlineLevel="0" collapsed="false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customFormat="false" ht="12.75" hidden="false" customHeight="false" outlineLevel="0" collapsed="false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customFormat="false" ht="12.75" hidden="false" customHeight="false" outlineLevel="0" collapsed="false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customFormat="false" ht="12.75" hidden="false" customHeight="false" outlineLevel="0" collapsed="false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customFormat="false" ht="12.75" hidden="false" customHeight="false" outlineLevel="0" collapsed="false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customFormat="false" ht="12.75" hidden="false" customHeight="false" outlineLevel="0" collapsed="false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customFormat="false" ht="12.75" hidden="false" customHeight="false" outlineLevel="0" collapsed="false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customFormat="false" ht="12.75" hidden="false" customHeight="false" outlineLevel="0" collapsed="false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customFormat="false" ht="12.75" hidden="false" customHeight="false" outlineLevel="0" collapsed="false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</row>
  </sheetData>
  <mergeCells count="4">
    <mergeCell ref="B3:F3"/>
    <mergeCell ref="B13:F13"/>
    <mergeCell ref="B23:E23"/>
    <mergeCell ref="B30:F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8"/>
  <sheetViews>
    <sheetView showFormulas="false" showGridLines="true" showRowColHeaders="true" showZeros="true" rightToLeft="false" tabSelected="false" showOutlineSymbols="true" defaultGridColor="true" view="normal" topLeftCell="D27" colorId="64" zoomScale="85" zoomScaleNormal="85" zoomScalePageLayoutView="100" workbookViewId="0">
      <selection pane="topLeft" activeCell="G56" activeCellId="0" sqref="G5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8.41"/>
    <col collapsed="false" customWidth="true" hidden="false" outlineLevel="0" max="3" min="3" style="0" width="10.28"/>
    <col collapsed="false" customWidth="true" hidden="false" outlineLevel="0" max="4" min="4" style="0" width="13.28"/>
    <col collapsed="false" customWidth="true" hidden="false" outlineLevel="0" max="5" min="5" style="0" width="12.28"/>
    <col collapsed="false" customWidth="true" hidden="false" outlineLevel="0" max="6" min="6" style="0" width="34.71"/>
    <col collapsed="false" customWidth="true" hidden="false" outlineLevel="0" max="7" min="7" style="0" width="10.85"/>
    <col collapsed="false" customWidth="true" hidden="false" outlineLevel="0" max="8" min="8" style="0" width="48.41"/>
    <col collapsed="false" customWidth="true" hidden="false" outlineLevel="0" max="9" min="9" style="0" width="40.13"/>
    <col collapsed="false" customWidth="true" hidden="false" outlineLevel="0" max="10" min="10" style="0" width="40.7"/>
    <col collapsed="false" customWidth="true" hidden="false" outlineLevel="0" max="11" min="11" style="0" width="10.85"/>
    <col collapsed="false" customWidth="true" hidden="false" outlineLevel="0" max="15" min="15" style="0" width="20.41"/>
    <col collapsed="false" customWidth="true" hidden="false" outlineLevel="0" max="17" min="17" style="0" width="23.7"/>
    <col collapsed="false" customWidth="true" hidden="false" outlineLevel="0" max="23" min="23" style="0" width="13.41"/>
    <col collapsed="false" customWidth="true" hidden="false" outlineLevel="0" max="25" min="25" style="0" width="13.41"/>
  </cols>
  <sheetData>
    <row r="1" customFormat="false" ht="12.75" hidden="false" customHeight="false" outlineLevel="0" collapsed="false">
      <c r="B1" s="29"/>
    </row>
    <row r="2" customFormat="false" ht="12.75" hidden="false" customHeight="false" outlineLevel="0" collapsed="false">
      <c r="B2" s="29"/>
    </row>
    <row r="3" customFormat="false" ht="12.75" hidden="false" customHeight="false" outlineLevel="0" collapsed="false">
      <c r="B3" s="29"/>
    </row>
    <row r="4" customFormat="false" ht="12.75" hidden="false" customHeight="false" outlineLevel="0" collapsed="false">
      <c r="B4" s="29"/>
    </row>
    <row r="5" customFormat="false" ht="12.75" hidden="false" customHeight="false" outlineLevel="0" collapsed="false">
      <c r="B5" s="29"/>
    </row>
    <row r="6" customFormat="false" ht="12.75" hidden="false" customHeight="false" outlineLevel="0" collapsed="false">
      <c r="B6" s="29"/>
    </row>
    <row r="7" customFormat="false" ht="12.75" hidden="false" customHeight="false" outlineLevel="0" collapsed="false">
      <c r="B7" s="29"/>
      <c r="M7" s="30"/>
    </row>
    <row r="11" customFormat="false" ht="12.75" hidden="false" customHeight="false" outlineLevel="0" collapsed="false">
      <c r="O11" s="30"/>
    </row>
    <row r="12" customFormat="false" ht="20.25" hidden="false" customHeight="false" outlineLevel="0" collapsed="false">
      <c r="B12" s="31"/>
    </row>
    <row r="13" customFormat="false" ht="20.25" hidden="false" customHeight="false" outlineLevel="0" collapsed="false">
      <c r="B13" s="31"/>
    </row>
    <row r="14" customFormat="false" ht="20.25" hidden="false" customHeight="false" outlineLevel="0" collapsed="false">
      <c r="B14" s="31"/>
    </row>
    <row r="15" customFormat="false" ht="20.25" hidden="false" customHeight="false" outlineLevel="0" collapsed="false">
      <c r="B15" s="31"/>
      <c r="T15" s="0" t="n">
        <f aca="false">SUM(T12:T14)</f>
        <v>0</v>
      </c>
    </row>
    <row r="19" customFormat="false" ht="12.75" hidden="false" customHeight="false" outlineLevel="0" collapsed="false">
      <c r="D19" s="5"/>
      <c r="E19" s="5"/>
      <c r="F19" s="5"/>
      <c r="G19" s="5"/>
      <c r="H19" s="5"/>
      <c r="I19" s="5"/>
      <c r="J19" s="5"/>
    </row>
    <row r="20" customFormat="false" ht="12.75" hidden="false" customHeight="false" outlineLevel="0" collapsed="false">
      <c r="D20" s="5"/>
      <c r="E20" s="5"/>
      <c r="F20" s="5"/>
      <c r="G20" s="5"/>
      <c r="H20" s="5"/>
      <c r="I20" s="5"/>
      <c r="J20" s="5"/>
    </row>
    <row r="21" customFormat="false" ht="12.75" hidden="false" customHeight="false" outlineLevel="0" collapsed="false">
      <c r="B21" s="32"/>
      <c r="D21" s="5"/>
      <c r="E21" s="5"/>
      <c r="F21" s="5"/>
      <c r="G21" s="5"/>
      <c r="H21" s="5"/>
      <c r="I21" s="5"/>
      <c r="J21" s="5"/>
    </row>
    <row r="22" customFormat="false" ht="12.75" hidden="false" customHeight="false" outlineLevel="0" collapsed="false">
      <c r="D22" s="5"/>
      <c r="E22" s="5"/>
      <c r="F22" s="5"/>
      <c r="G22" s="5"/>
      <c r="H22" s="33"/>
      <c r="I22" s="5"/>
      <c r="J22" s="5"/>
    </row>
    <row r="23" customFormat="false" ht="12.75" hidden="false" customHeight="false" outlineLevel="0" collapsed="false">
      <c r="D23" s="13" t="s">
        <v>13</v>
      </c>
      <c r="E23" s="13"/>
      <c r="F23" s="13"/>
      <c r="G23" s="13"/>
      <c r="H23" s="13"/>
      <c r="I23" s="5"/>
      <c r="J23" s="5"/>
    </row>
    <row r="24" customFormat="false" ht="12.75" hidden="false" customHeight="false" outlineLevel="0" collapsed="false">
      <c r="D24" s="5"/>
      <c r="E24" s="5"/>
      <c r="F24" s="5"/>
      <c r="G24" s="5"/>
      <c r="H24" s="5"/>
      <c r="I24" s="5"/>
      <c r="J24" s="5"/>
    </row>
    <row r="25" customFormat="false" ht="12.75" hidden="false" customHeight="false" outlineLevel="0" collapsed="false">
      <c r="D25" s="15" t="s">
        <v>3</v>
      </c>
      <c r="E25" s="15" t="s">
        <v>4</v>
      </c>
      <c r="F25" s="15" t="s">
        <v>5</v>
      </c>
      <c r="G25" s="15" t="s">
        <v>14</v>
      </c>
      <c r="H25" s="34" t="s">
        <v>15</v>
      </c>
      <c r="I25" s="15" t="s">
        <v>16</v>
      </c>
      <c r="J25" s="16" t="s">
        <v>7</v>
      </c>
    </row>
    <row r="26" customFormat="false" ht="12.75" hidden="false" customHeight="false" outlineLevel="0" collapsed="false">
      <c r="D26" s="35" t="n">
        <f aca="false">'Supplement table 1 part A to C'!B6</f>
        <v>0.988</v>
      </c>
      <c r="E26" s="35" t="n">
        <f aca="false">'Supplement table 1 part A to C'!C6</f>
        <v>0.375</v>
      </c>
      <c r="F26" s="36" t="n">
        <f aca="false">(G26/(1+G26))</f>
        <v>0.239923224568138</v>
      </c>
      <c r="G26" s="37" t="n">
        <f aca="false">(H28/E28)</f>
        <v>0.315656565656565</v>
      </c>
      <c r="H26" s="37" t="n">
        <f aca="false">(G26*D28)</f>
        <v>0.498989898989899</v>
      </c>
      <c r="I26" s="38" t="n">
        <f aca="false">(H26/(1+H26))</f>
        <v>0.33288409703504</v>
      </c>
      <c r="J26" s="39" t="n">
        <f aca="false">(1-I26)</f>
        <v>0.66711590296496</v>
      </c>
    </row>
    <row r="27" customFormat="false" ht="12.75" hidden="false" customHeight="false" outlineLevel="0" collapsed="false">
      <c r="D27" s="40" t="s">
        <v>8</v>
      </c>
      <c r="E27" s="40" t="s">
        <v>11</v>
      </c>
      <c r="F27" s="40"/>
      <c r="G27" s="38"/>
      <c r="H27" s="34" t="s">
        <v>17</v>
      </c>
      <c r="I27" s="22" t="s">
        <v>18</v>
      </c>
      <c r="J27" s="5"/>
    </row>
    <row r="28" customFormat="false" ht="12.75" hidden="false" customHeight="false" outlineLevel="0" collapsed="false">
      <c r="D28" s="41" t="n">
        <f aca="false">(D26/(1-E26))</f>
        <v>1.5808</v>
      </c>
      <c r="E28" s="41" t="n">
        <f aca="false">((1-D26)/E26)</f>
        <v>0.032</v>
      </c>
      <c r="F28" s="41"/>
      <c r="G28" s="41"/>
      <c r="H28" s="42" t="n">
        <f aca="false">(I28/(1-I28))</f>
        <v>0.0101010101010101</v>
      </c>
      <c r="I28" s="43" t="n">
        <f aca="false">'Supplement table 1 part A to C'!E8</f>
        <v>0.01</v>
      </c>
      <c r="J28" s="5"/>
    </row>
    <row r="29" customFormat="false" ht="12.75" hidden="false" customHeight="false" outlineLevel="0" collapsed="false">
      <c r="D29" s="5"/>
      <c r="E29" s="5"/>
      <c r="F29" s="5"/>
      <c r="G29" s="5"/>
      <c r="H29" s="5"/>
      <c r="I29" s="5"/>
      <c r="J29" s="5"/>
    </row>
    <row r="30" customFormat="false" ht="12.75" hidden="false" customHeight="false" outlineLevel="0" collapsed="false">
      <c r="D30" s="5"/>
      <c r="E30" s="5"/>
      <c r="F30" s="5"/>
      <c r="G30" s="5"/>
      <c r="H30" s="5"/>
      <c r="I30" s="5"/>
      <c r="J30" s="5"/>
    </row>
    <row r="31" customFormat="false" ht="12.75" hidden="false" customHeight="false" outlineLevel="0" collapsed="false">
      <c r="D31" s="5"/>
      <c r="E31" s="5"/>
      <c r="F31" s="5"/>
      <c r="G31" s="5"/>
      <c r="H31" s="5"/>
      <c r="I31" s="5"/>
      <c r="J31" s="5"/>
    </row>
    <row r="32" customFormat="false" ht="12.75" hidden="false" customHeight="false" outlineLevel="0" collapsed="false">
      <c r="D32" s="25" t="s">
        <v>19</v>
      </c>
      <c r="E32" s="25"/>
      <c r="F32" s="25"/>
      <c r="G32" s="25"/>
      <c r="H32" s="25"/>
      <c r="I32" s="5"/>
      <c r="J32" s="5"/>
    </row>
    <row r="33" customFormat="false" ht="12.75" hidden="false" customHeight="false" outlineLevel="0" collapsed="false">
      <c r="D33" s="5"/>
      <c r="E33" s="5"/>
      <c r="F33" s="5"/>
      <c r="G33" s="5"/>
      <c r="H33" s="5"/>
      <c r="I33" s="5"/>
      <c r="J33" s="5"/>
    </row>
    <row r="34" customFormat="false" ht="12.75" hidden="false" customHeight="false" outlineLevel="0" collapsed="false">
      <c r="D34" s="15" t="s">
        <v>3</v>
      </c>
      <c r="E34" s="15" t="s">
        <v>4</v>
      </c>
      <c r="F34" s="15" t="s">
        <v>5</v>
      </c>
      <c r="G34" s="15" t="s">
        <v>14</v>
      </c>
      <c r="H34" s="34" t="s">
        <v>15</v>
      </c>
      <c r="I34" s="15" t="s">
        <v>16</v>
      </c>
      <c r="J34" s="16" t="s">
        <v>7</v>
      </c>
    </row>
    <row r="35" customFormat="false" ht="12.75" hidden="false" customHeight="false" outlineLevel="0" collapsed="false">
      <c r="D35" s="44" t="n">
        <f aca="false">'Supplement table 1 part A to C'!B16</f>
        <v>0.988</v>
      </c>
      <c r="E35" s="44" t="n">
        <f aca="false">'Supplement table 1 part A to C'!C16</f>
        <v>0.375</v>
      </c>
      <c r="F35" s="38" t="n">
        <f aca="false">'Supplement table 1 part A to C'!D16</f>
        <v>0.18</v>
      </c>
      <c r="G35" s="37" t="n">
        <f aca="false">(F35/(1-F35))</f>
        <v>0.219512195121951</v>
      </c>
      <c r="H35" s="37" t="n">
        <f aca="false">G35*D37</f>
        <v>0.34700487804878</v>
      </c>
      <c r="I35" s="38" t="n">
        <f aca="false">(H35/(1+H35))</f>
        <v>0.257612191094243</v>
      </c>
      <c r="J35" s="39" t="n">
        <f aca="false">(1-I35)</f>
        <v>0.742387808905757</v>
      </c>
    </row>
    <row r="36" customFormat="false" ht="12.75" hidden="false" customHeight="false" outlineLevel="0" collapsed="false">
      <c r="D36" s="40" t="s">
        <v>8</v>
      </c>
      <c r="E36" s="40" t="s">
        <v>11</v>
      </c>
      <c r="F36" s="40"/>
      <c r="G36" s="38"/>
      <c r="H36" s="34" t="s">
        <v>17</v>
      </c>
      <c r="I36" s="22" t="s">
        <v>18</v>
      </c>
      <c r="J36" s="5"/>
    </row>
    <row r="37" customFormat="false" ht="12.75" hidden="false" customHeight="false" outlineLevel="0" collapsed="false">
      <c r="D37" s="41" t="n">
        <f aca="false">(D35/(1-E35))</f>
        <v>1.5808</v>
      </c>
      <c r="E37" s="41" t="n">
        <f aca="false">((1-D35)/E35)</f>
        <v>0.032</v>
      </c>
      <c r="F37" s="41"/>
      <c r="G37" s="41"/>
      <c r="H37" s="42" t="n">
        <f aca="false">(G35*E37)</f>
        <v>0.00702439024390244</v>
      </c>
      <c r="I37" s="45" t="n">
        <f aca="false">(H37/(1+H37))</f>
        <v>0.00697539236582058</v>
      </c>
      <c r="J37" s="5"/>
    </row>
    <row r="38" customFormat="false" ht="12.75" hidden="false" customHeight="false" outlineLevel="0" collapsed="false">
      <c r="D38" s="5"/>
      <c r="E38" s="5"/>
      <c r="F38" s="5"/>
      <c r="G38" s="5"/>
      <c r="H38" s="5"/>
      <c r="I38" s="5"/>
      <c r="J38" s="5"/>
    </row>
    <row r="39" customFormat="false" ht="12.75" hidden="false" customHeight="false" outlineLevel="0" collapsed="false">
      <c r="D39" s="5"/>
      <c r="E39" s="5"/>
      <c r="F39" s="5"/>
      <c r="G39" s="5"/>
      <c r="H39" s="5"/>
      <c r="I39" s="5"/>
      <c r="J39" s="5"/>
    </row>
    <row r="40" customFormat="false" ht="12.75" hidden="false" customHeight="false" outlineLevel="0" collapsed="false">
      <c r="D40" s="5"/>
      <c r="E40" s="5"/>
      <c r="F40" s="5"/>
      <c r="G40" s="5"/>
      <c r="H40" s="5"/>
      <c r="I40" s="5"/>
      <c r="J40" s="5"/>
    </row>
    <row r="41" customFormat="false" ht="12.75" hidden="false" customHeight="false" outlineLevel="0" collapsed="false">
      <c r="B41" s="46"/>
      <c r="D41" s="5"/>
      <c r="E41" s="5"/>
      <c r="F41" s="5"/>
      <c r="G41" s="5"/>
      <c r="H41" s="5"/>
      <c r="I41" s="5"/>
      <c r="J41" s="5"/>
    </row>
    <row r="42" customFormat="false" ht="12.75" hidden="false" customHeight="false" outlineLevel="0" collapsed="false">
      <c r="D42" s="5"/>
      <c r="E42" s="5"/>
      <c r="F42" s="5"/>
      <c r="G42" s="5"/>
      <c r="H42" s="5"/>
      <c r="I42" s="5"/>
      <c r="J42" s="5"/>
    </row>
    <row r="43" customFormat="false" ht="12.75" hidden="false" customHeight="false" outlineLevel="0" collapsed="false">
      <c r="D43" s="5"/>
      <c r="E43" s="5"/>
      <c r="F43" s="5"/>
      <c r="G43" s="5"/>
      <c r="H43" s="5"/>
      <c r="I43" s="5"/>
      <c r="J43" s="5"/>
    </row>
    <row r="44" customFormat="false" ht="12.75" hidden="false" customHeight="false" outlineLevel="0" collapsed="false">
      <c r="D44" s="5"/>
      <c r="E44" s="5"/>
      <c r="F44" s="5"/>
      <c r="G44" s="5"/>
      <c r="H44" s="5"/>
      <c r="I44" s="5"/>
      <c r="J44" s="5"/>
    </row>
    <row r="45" customFormat="false" ht="12.75" hidden="false" customHeight="false" outlineLevel="0" collapsed="false">
      <c r="D45" s="25" t="s">
        <v>20</v>
      </c>
      <c r="E45" s="25"/>
      <c r="F45" s="25"/>
      <c r="G45" s="25"/>
      <c r="H45" s="25"/>
      <c r="I45" s="5"/>
      <c r="J45" s="5"/>
    </row>
    <row r="46" customFormat="false" ht="12.75" hidden="false" customHeight="false" outlineLevel="0" collapsed="false">
      <c r="D46" s="5"/>
      <c r="E46" s="5"/>
      <c r="F46" s="5"/>
      <c r="G46" s="5"/>
      <c r="H46" s="5"/>
      <c r="I46" s="5"/>
      <c r="J46" s="5"/>
    </row>
    <row r="47" customFormat="false" ht="12.75" hidden="false" customHeight="false" outlineLevel="0" collapsed="false">
      <c r="D47" s="15" t="s">
        <v>3</v>
      </c>
      <c r="E47" s="15" t="s">
        <v>4</v>
      </c>
      <c r="F47" s="15" t="s">
        <v>5</v>
      </c>
      <c r="G47" s="15" t="s">
        <v>14</v>
      </c>
      <c r="H47" s="34" t="s">
        <v>15</v>
      </c>
      <c r="I47" s="15" t="s">
        <v>16</v>
      </c>
      <c r="J47" s="16" t="s">
        <v>7</v>
      </c>
    </row>
    <row r="48" customFormat="false" ht="12.75" hidden="false" customHeight="false" outlineLevel="0" collapsed="false">
      <c r="D48" s="44" t="n">
        <f aca="false">'Supplement table 1 part A to C'!B26</f>
        <v>0.988</v>
      </c>
      <c r="E48" s="44" t="n">
        <f aca="false">'Supplement table 1 part A to C'!C26</f>
        <v>0.375</v>
      </c>
      <c r="F48" s="36" t="n">
        <f aca="false">(G48/(1+G48))</f>
        <v>0.13655232685165</v>
      </c>
      <c r="G48" s="37" t="n">
        <f aca="false">(H48/D50)</f>
        <v>0.158147773279352</v>
      </c>
      <c r="H48" s="42" t="n">
        <f aca="false">(I48/(1-I48))</f>
        <v>0.25</v>
      </c>
      <c r="I48" s="38" t="n">
        <f aca="false">1-J48</f>
        <v>0.2</v>
      </c>
      <c r="J48" s="47" t="n">
        <f aca="false">'Supplement table 1 part A to C'!F26</f>
        <v>0.8</v>
      </c>
    </row>
    <row r="49" customFormat="false" ht="12.75" hidden="false" customHeight="false" outlineLevel="0" collapsed="false">
      <c r="D49" s="40" t="s">
        <v>8</v>
      </c>
      <c r="E49" s="40" t="s">
        <v>11</v>
      </c>
      <c r="F49" s="40"/>
      <c r="G49" s="38"/>
      <c r="H49" s="34" t="s">
        <v>17</v>
      </c>
      <c r="I49" s="22" t="s">
        <v>18</v>
      </c>
      <c r="J49" s="5"/>
    </row>
    <row r="50" customFormat="false" ht="12.75" hidden="false" customHeight="false" outlineLevel="0" collapsed="false">
      <c r="D50" s="41" t="n">
        <f aca="false">(D48/(1-E48))</f>
        <v>1.5808</v>
      </c>
      <c r="E50" s="41" t="n">
        <f aca="false">((1-D48)/E48)</f>
        <v>0.032</v>
      </c>
      <c r="F50" s="41"/>
      <c r="G50" s="41"/>
      <c r="H50" s="42" t="n">
        <f aca="false">(G48*E50)</f>
        <v>0.00506072874493928</v>
      </c>
      <c r="I50" s="45" t="n">
        <f aca="false">(H50/(1+H50))</f>
        <v>0.00503524672708963</v>
      </c>
      <c r="J50" s="5"/>
    </row>
    <row r="51" customFormat="false" ht="12.75" hidden="false" customHeight="false" outlineLevel="0" collapsed="false">
      <c r="D51" s="5"/>
      <c r="E51" s="5"/>
      <c r="F51" s="5"/>
      <c r="G51" s="5"/>
      <c r="H51" s="5"/>
      <c r="I51" s="5"/>
      <c r="J51" s="5"/>
    </row>
    <row r="54" customFormat="false" ht="12.75" hidden="false" customHeight="false" outlineLevel="0" collapsed="false">
      <c r="C54" s="4"/>
      <c r="D54" s="48"/>
      <c r="E54" s="4"/>
      <c r="F54" s="4"/>
      <c r="G54" s="4"/>
      <c r="H54" s="4"/>
      <c r="I54" s="4"/>
      <c r="J54" s="4"/>
    </row>
    <row r="55" customFormat="false" ht="12.75" hidden="false" customHeight="false" outlineLevel="0" collapsed="false">
      <c r="C55" s="4"/>
      <c r="D55" s="4"/>
      <c r="E55" s="4"/>
      <c r="F55" s="4"/>
      <c r="G55" s="4"/>
      <c r="H55" s="4"/>
      <c r="I55" s="4"/>
      <c r="J55" s="4"/>
    </row>
    <row r="56" customFormat="false" ht="12.75" hidden="false" customHeight="false" outlineLevel="0" collapsed="false">
      <c r="C56" s="4"/>
      <c r="D56" s="48"/>
      <c r="E56" s="48"/>
      <c r="F56" s="48"/>
      <c r="G56" s="48"/>
      <c r="H56" s="49"/>
      <c r="I56" s="48"/>
      <c r="J56" s="50"/>
    </row>
    <row r="57" customFormat="false" ht="12.75" hidden="false" customHeight="false" outlineLevel="0" collapsed="false">
      <c r="C57" s="4"/>
      <c r="D57" s="51"/>
      <c r="E57" s="51"/>
      <c r="F57" s="52"/>
      <c r="G57" s="53"/>
      <c r="H57" s="53"/>
      <c r="I57" s="51"/>
      <c r="J57" s="54"/>
    </row>
    <row r="58" customFormat="false" ht="12.75" hidden="false" customHeight="false" outlineLevel="0" collapsed="false">
      <c r="C58" s="4"/>
      <c r="D58" s="48"/>
      <c r="E58" s="48"/>
      <c r="F58" s="48"/>
      <c r="G58" s="51"/>
      <c r="H58" s="49"/>
      <c r="I58" s="55"/>
      <c r="J58" s="4"/>
    </row>
    <row r="59" customFormat="false" ht="12.75" hidden="false" customHeight="false" outlineLevel="0" collapsed="false">
      <c r="C59" s="4"/>
      <c r="D59" s="4"/>
      <c r="E59" s="4"/>
      <c r="F59" s="4"/>
      <c r="G59" s="4"/>
      <c r="H59" s="53"/>
      <c r="I59" s="51"/>
      <c r="J59" s="4"/>
    </row>
    <row r="60" customFormat="false" ht="12.75" hidden="false" customHeight="false" outlineLevel="0" collapsed="false">
      <c r="C60" s="4"/>
      <c r="D60" s="4"/>
      <c r="E60" s="4"/>
      <c r="F60" s="4"/>
      <c r="G60" s="4"/>
      <c r="H60" s="4"/>
      <c r="I60" s="4"/>
      <c r="J60" s="4"/>
    </row>
    <row r="61" customFormat="false" ht="12.75" hidden="false" customHeight="false" outlineLevel="0" collapsed="false">
      <c r="C61" s="4"/>
      <c r="D61" s="4"/>
      <c r="E61" s="4"/>
      <c r="F61" s="4"/>
      <c r="G61" s="4"/>
      <c r="H61" s="4"/>
      <c r="I61" s="4"/>
      <c r="J61" s="4"/>
    </row>
    <row r="62" customFormat="false" ht="12.75" hidden="false" customHeight="false" outlineLevel="0" collapsed="false">
      <c r="C62" s="4"/>
      <c r="D62" s="48"/>
      <c r="E62" s="4"/>
      <c r="F62" s="4"/>
      <c r="G62" s="4"/>
      <c r="H62" s="4"/>
      <c r="I62" s="4"/>
      <c r="J62" s="4"/>
    </row>
    <row r="63" customFormat="false" ht="12.75" hidden="false" customHeight="false" outlineLevel="0" collapsed="false">
      <c r="C63" s="4"/>
      <c r="D63" s="4"/>
      <c r="E63" s="4"/>
      <c r="F63" s="4"/>
      <c r="G63" s="4"/>
      <c r="H63" s="4"/>
      <c r="I63" s="4"/>
      <c r="J63" s="4"/>
    </row>
    <row r="64" customFormat="false" ht="12.75" hidden="false" customHeight="false" outlineLevel="0" collapsed="false">
      <c r="C64" s="4"/>
      <c r="D64" s="48"/>
      <c r="E64" s="48"/>
      <c r="F64" s="48"/>
      <c r="G64" s="48"/>
      <c r="H64" s="49"/>
      <c r="I64" s="48"/>
      <c r="J64" s="50"/>
    </row>
    <row r="65" customFormat="false" ht="12.75" hidden="false" customHeight="false" outlineLevel="0" collapsed="false">
      <c r="C65" s="4"/>
      <c r="D65" s="51"/>
      <c r="E65" s="51"/>
      <c r="F65" s="52"/>
      <c r="G65" s="53"/>
      <c r="H65" s="53"/>
      <c r="I65" s="51"/>
      <c r="J65" s="56"/>
    </row>
    <row r="66" customFormat="false" ht="12.75" hidden="false" customHeight="false" outlineLevel="0" collapsed="false">
      <c r="C66" s="4"/>
      <c r="D66" s="48"/>
      <c r="E66" s="48"/>
      <c r="F66" s="48"/>
      <c r="G66" s="51"/>
      <c r="H66" s="49"/>
      <c r="I66" s="55"/>
      <c r="J66" s="4"/>
    </row>
    <row r="67" customFormat="false" ht="12.75" hidden="false" customHeight="false" outlineLevel="0" collapsed="false">
      <c r="C67" s="4"/>
      <c r="D67" s="4"/>
      <c r="E67" s="4"/>
      <c r="F67" s="4"/>
      <c r="G67" s="4"/>
      <c r="H67" s="53"/>
      <c r="I67" s="51"/>
      <c r="J67" s="4"/>
    </row>
    <row r="68" customFormat="false" ht="12.75" hidden="false" customHeight="false" outlineLevel="0" collapsed="false">
      <c r="C68" s="4"/>
      <c r="D68" s="4"/>
      <c r="E68" s="4"/>
      <c r="F68" s="4"/>
      <c r="G68" s="4"/>
      <c r="H68" s="4"/>
      <c r="I68" s="4"/>
      <c r="J68" s="4"/>
    </row>
  </sheetData>
  <mergeCells count="3">
    <mergeCell ref="D23:H23"/>
    <mergeCell ref="D32:H32"/>
    <mergeCell ref="D45:H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0.28"/>
    <col collapsed="false" customWidth="true" hidden="false" outlineLevel="0" max="3" min="3" style="0" width="6.41"/>
    <col collapsed="false" customWidth="true" hidden="false" outlineLevel="0" max="5" min="5" style="0" width="9.14"/>
    <col collapsed="false" customWidth="true" hidden="false" outlineLevel="0" max="6" min="6" style="0" width="12.7"/>
    <col collapsed="false" customWidth="true" hidden="false" outlineLevel="0" max="7" min="7" style="0" width="4.85"/>
    <col collapsed="false" customWidth="true" hidden="false" outlineLevel="0" max="8" min="8" style="0" width="12.7"/>
    <col collapsed="false" customWidth="true" hidden="false" outlineLevel="0" max="9" min="9" style="0" width="4.85"/>
    <col collapsed="false" customWidth="true" hidden="false" outlineLevel="0" max="10" min="10" style="57" width="35.85"/>
    <col collapsed="false" customWidth="true" hidden="false" outlineLevel="0" max="11" min="11" style="58" width="28.99"/>
    <col collapsed="false" customWidth="true" hidden="false" outlineLevel="0" max="12" min="12" style="0" width="18.14"/>
    <col collapsed="false" customWidth="true" hidden="false" outlineLevel="0" max="13" min="13" style="0" width="9.14"/>
  </cols>
  <sheetData>
    <row r="1" customFormat="false" ht="12.75" hidden="false" customHeight="false" outlineLevel="0" collapsed="false">
      <c r="A1" s="0" t="s">
        <v>21</v>
      </c>
      <c r="B1" s="0" t="s">
        <v>22</v>
      </c>
      <c r="C1" s="59" t="s">
        <v>23</v>
      </c>
      <c r="D1" s="0" t="s">
        <v>24</v>
      </c>
      <c r="E1" s="0" t="s">
        <v>25</v>
      </c>
      <c r="F1" s="0" t="s">
        <v>26</v>
      </c>
      <c r="G1" s="0" t="s">
        <v>27</v>
      </c>
      <c r="H1" s="0" t="s">
        <v>28</v>
      </c>
      <c r="I1" s="0" t="s">
        <v>29</v>
      </c>
      <c r="J1" s="57" t="s">
        <v>30</v>
      </c>
      <c r="K1" s="60" t="s">
        <v>31</v>
      </c>
      <c r="L1" s="59" t="s">
        <v>32</v>
      </c>
    </row>
    <row r="2" customFormat="false" ht="12.75" hidden="false" customHeight="false" outlineLevel="0" collapsed="false">
      <c r="A2" s="57" t="n">
        <f aca="false">'Supplement figure 1'!F38</f>
        <v>99</v>
      </c>
      <c r="B2" s="57" t="n">
        <f aca="false">'Supplement figure 1'!O38</f>
        <v>38</v>
      </c>
      <c r="C2" s="61" t="n">
        <f aca="false">A2%/(1-B2%)</f>
        <v>1.59677419354839</v>
      </c>
      <c r="D2" s="62" t="n">
        <f aca="false">(1-A2%)/B2%</f>
        <v>0.0263157894736842</v>
      </c>
      <c r="E2" s="0" t="n">
        <f aca="false">L2%/(1-L2%)</f>
        <v>0</v>
      </c>
      <c r="F2" s="0" t="n">
        <f aca="false">C2*E2</f>
        <v>0</v>
      </c>
      <c r="G2" s="0" t="n">
        <f aca="false">(F2/(1+F2))</f>
        <v>0</v>
      </c>
      <c r="H2" s="0" t="n">
        <f aca="false">E2*D2</f>
        <v>0</v>
      </c>
      <c r="I2" s="0" t="n">
        <f aca="false">H2/(1+H2)</f>
        <v>0</v>
      </c>
      <c r="J2" s="57" t="n">
        <f aca="false">(1-G2)*100</f>
        <v>100</v>
      </c>
      <c r="K2" s="58" t="n">
        <f aca="false">H2*100</f>
        <v>0</v>
      </c>
      <c r="L2" s="57" t="n">
        <v>0</v>
      </c>
    </row>
    <row r="3" customFormat="false" ht="12.75" hidden="false" customHeight="false" outlineLevel="0" collapsed="false">
      <c r="A3" s="63"/>
      <c r="B3" s="63"/>
      <c r="C3" s="64" t="n">
        <f aca="false">C2</f>
        <v>1.59677419354839</v>
      </c>
      <c r="D3" s="62" t="n">
        <f aca="false">D2</f>
        <v>0.0263157894736842</v>
      </c>
      <c r="E3" s="0" t="n">
        <f aca="false">L3%/(1-L3%)</f>
        <v>0.0101010101010101</v>
      </c>
      <c r="F3" s="0" t="n">
        <f aca="false">C3*E3</f>
        <v>0.0161290322580645</v>
      </c>
      <c r="G3" s="0" t="n">
        <f aca="false">F3/(1+F3)</f>
        <v>0.0158730158730159</v>
      </c>
      <c r="H3" s="0" t="n">
        <f aca="false">E3*D3</f>
        <v>0.00026581605528974</v>
      </c>
      <c r="I3" s="0" t="n">
        <f aca="false">H3/(1+H3)</f>
        <v>0.000265745415891576</v>
      </c>
      <c r="J3" s="57" t="n">
        <f aca="false">(1-G3)*100</f>
        <v>98.4126984126984</v>
      </c>
      <c r="K3" s="58" t="n">
        <f aca="false">H3*100</f>
        <v>0.026581605528974</v>
      </c>
      <c r="L3" s="57" t="n">
        <v>1</v>
      </c>
      <c r="M3" s="63"/>
    </row>
    <row r="4" customFormat="false" ht="12.75" hidden="false" customHeight="false" outlineLevel="0" collapsed="false">
      <c r="A4" s="63"/>
      <c r="B4" s="63"/>
      <c r="C4" s="64" t="n">
        <f aca="false">C3</f>
        <v>1.59677419354839</v>
      </c>
      <c r="D4" s="62" t="n">
        <f aca="false">D3</f>
        <v>0.0263157894736842</v>
      </c>
      <c r="E4" s="0" t="n">
        <f aca="false">L4%/(1-L4%)</f>
        <v>0.0204081632653061</v>
      </c>
      <c r="F4" s="0" t="n">
        <f aca="false">C4*E4</f>
        <v>0.032587228439763</v>
      </c>
      <c r="G4" s="0" t="n">
        <f aca="false">F4/(1+F4)</f>
        <v>0.03155881415365</v>
      </c>
      <c r="H4" s="0" t="n">
        <f aca="false">E4*D4</f>
        <v>0.000537056928034372</v>
      </c>
      <c r="I4" s="0" t="n">
        <f aca="false">H4/(1+H4)</f>
        <v>0.000536768652710682</v>
      </c>
      <c r="J4" s="57" t="n">
        <f aca="false">(1-G4)*100</f>
        <v>96.844118584635</v>
      </c>
      <c r="K4" s="58" t="n">
        <f aca="false">H4*100</f>
        <v>0.0537056928034372</v>
      </c>
      <c r="L4" s="57" t="n">
        <v>2</v>
      </c>
      <c r="M4" s="63"/>
    </row>
    <row r="5" customFormat="false" ht="12.75" hidden="false" customHeight="false" outlineLevel="0" collapsed="false">
      <c r="A5" s="63"/>
      <c r="B5" s="63"/>
      <c r="C5" s="64" t="n">
        <f aca="false">C4</f>
        <v>1.59677419354839</v>
      </c>
      <c r="D5" s="62" t="n">
        <f aca="false">D4</f>
        <v>0.0263157894736842</v>
      </c>
      <c r="E5" s="0" t="n">
        <f aca="false">L5%/(1-L5%)</f>
        <v>0.0309278350515464</v>
      </c>
      <c r="F5" s="0" t="n">
        <f aca="false">C5*E5</f>
        <v>0.0493847688726305</v>
      </c>
      <c r="G5" s="0" t="n">
        <f aca="false">F5/(1+F5)</f>
        <v>0.0470606876881635</v>
      </c>
      <c r="H5" s="0" t="n">
        <f aca="false">E5*D5</f>
        <v>0.000813890396093327</v>
      </c>
      <c r="I5" s="0" t="n">
        <f aca="false">H5/(1+H5)</f>
        <v>0.000813228517213338</v>
      </c>
      <c r="J5" s="57" t="n">
        <f aca="false">(1-G5)*100</f>
        <v>95.2939312311837</v>
      </c>
      <c r="K5" s="58" t="n">
        <f aca="false">H5*100</f>
        <v>0.0813890396093327</v>
      </c>
      <c r="L5" s="57" t="n">
        <v>3</v>
      </c>
      <c r="M5" s="63"/>
    </row>
    <row r="6" customFormat="false" ht="12.75" hidden="false" customHeight="false" outlineLevel="0" collapsed="false">
      <c r="A6" s="63"/>
      <c r="B6" s="63"/>
      <c r="C6" s="64" t="n">
        <f aca="false">C5</f>
        <v>1.59677419354839</v>
      </c>
      <c r="D6" s="62" t="n">
        <f aca="false">D5</f>
        <v>0.0263157894736842</v>
      </c>
      <c r="E6" s="0" t="n">
        <f aca="false">L6%/(1-L6%)</f>
        <v>0.0416666666666667</v>
      </c>
      <c r="F6" s="0" t="n">
        <f aca="false">C6*E6</f>
        <v>0.0665322580645161</v>
      </c>
      <c r="G6" s="0" t="n">
        <f aca="false">F6/(1+F6)</f>
        <v>0.0623818525519849</v>
      </c>
      <c r="H6" s="0" t="n">
        <f aca="false">E6*D6</f>
        <v>0.00109649122807018</v>
      </c>
      <c r="I6" s="0" t="n">
        <f aca="false">H6/(1+H6)</f>
        <v>0.00109529025191676</v>
      </c>
      <c r="J6" s="57" t="n">
        <f aca="false">(1-G6)*100</f>
        <v>93.7618147448015</v>
      </c>
      <c r="K6" s="58" t="n">
        <f aca="false">H6*100</f>
        <v>0.109649122807018</v>
      </c>
      <c r="L6" s="57" t="n">
        <v>4</v>
      </c>
      <c r="M6" s="63"/>
    </row>
    <row r="7" customFormat="false" ht="12.75" hidden="false" customHeight="false" outlineLevel="0" collapsed="false">
      <c r="A7" s="63"/>
      <c r="B7" s="63"/>
      <c r="C7" s="64" t="n">
        <f aca="false">C6</f>
        <v>1.59677419354839</v>
      </c>
      <c r="D7" s="62" t="n">
        <f aca="false">D6</f>
        <v>0.0263157894736842</v>
      </c>
      <c r="E7" s="0" t="n">
        <f aca="false">L7%/(1-L7%)</f>
        <v>0.0526315789473684</v>
      </c>
      <c r="F7" s="0" t="n">
        <f aca="false">C7*E7</f>
        <v>0.0840407470288625</v>
      </c>
      <c r="G7" s="0" t="n">
        <f aca="false">F7/(1+F7)</f>
        <v>0.0775254502740799</v>
      </c>
      <c r="H7" s="0" t="n">
        <f aca="false">E7*D7</f>
        <v>0.00138504155124654</v>
      </c>
      <c r="I7" s="0" t="n">
        <f aca="false">H7/(1+H7)</f>
        <v>0.00138312586445367</v>
      </c>
      <c r="J7" s="57" t="n">
        <f aca="false">(1-G7)*100</f>
        <v>92.247454972592</v>
      </c>
      <c r="K7" s="58" t="n">
        <f aca="false">H7*100</f>
        <v>0.138504155124654</v>
      </c>
      <c r="L7" s="57" t="n">
        <v>5</v>
      </c>
      <c r="M7" s="63"/>
    </row>
    <row r="8" customFormat="false" ht="12.75" hidden="false" customHeight="false" outlineLevel="0" collapsed="false">
      <c r="A8" s="63"/>
      <c r="B8" s="63"/>
      <c r="C8" s="64" t="n">
        <f aca="false">C7</f>
        <v>1.59677419354839</v>
      </c>
      <c r="D8" s="62" t="n">
        <f aca="false">D7</f>
        <v>0.0263157894736842</v>
      </c>
      <c r="E8" s="0" t="n">
        <f aca="false">L8%/(1-L8%)</f>
        <v>0.0638297872340426</v>
      </c>
      <c r="F8" s="0" t="n">
        <f aca="false">C8*E8</f>
        <v>0.101921757035003</v>
      </c>
      <c r="G8" s="0" t="n">
        <f aca="false">F8/(1+F8)</f>
        <v>0.0924945499844285</v>
      </c>
      <c r="H8" s="0" t="n">
        <f aca="false">E8*D8</f>
        <v>0.00167973124300112</v>
      </c>
      <c r="I8" s="0" t="n">
        <f aca="false">H8/(1+H8)</f>
        <v>0.00167691447736166</v>
      </c>
      <c r="J8" s="57" t="n">
        <f aca="false">(1-G8)*100</f>
        <v>90.7505450015571</v>
      </c>
      <c r="K8" s="58" t="n">
        <f aca="false">H8*100</f>
        <v>0.167973124300112</v>
      </c>
      <c r="L8" s="57" t="n">
        <v>6</v>
      </c>
      <c r="M8" s="63"/>
    </row>
    <row r="9" customFormat="false" ht="12.75" hidden="false" customHeight="false" outlineLevel="0" collapsed="false">
      <c r="A9" s="63"/>
      <c r="B9" s="63"/>
      <c r="C9" s="64" t="n">
        <f aca="false">C8</f>
        <v>1.59677419354839</v>
      </c>
      <c r="D9" s="62" t="n">
        <f aca="false">D8</f>
        <v>0.0263157894736842</v>
      </c>
      <c r="E9" s="0" t="n">
        <f aca="false">L9%/(1-L9%)</f>
        <v>0.0752688172043011</v>
      </c>
      <c r="F9" s="0" t="n">
        <f aca="false">C9*E9</f>
        <v>0.120187304890739</v>
      </c>
      <c r="G9" s="0" t="n">
        <f aca="false">F9/(1+F9)</f>
        <v>0.107292150487692</v>
      </c>
      <c r="H9" s="0" t="n">
        <f aca="false">E9*D9</f>
        <v>0.00198075834748161</v>
      </c>
      <c r="I9" s="0" t="n">
        <f aca="false">H9/(1+H9)</f>
        <v>0.00197684269980232</v>
      </c>
      <c r="J9" s="57" t="n">
        <f aca="false">(1-G9)*100</f>
        <v>89.2707849512308</v>
      </c>
      <c r="K9" s="58" t="n">
        <f aca="false">H9*100</f>
        <v>0.198075834748161</v>
      </c>
      <c r="L9" s="57" t="n">
        <v>7</v>
      </c>
      <c r="M9" s="63"/>
    </row>
    <row r="10" customFormat="false" ht="12.75" hidden="false" customHeight="false" outlineLevel="0" collapsed="false">
      <c r="A10" s="63"/>
      <c r="B10" s="63"/>
      <c r="C10" s="64" t="n">
        <f aca="false">C9</f>
        <v>1.59677419354839</v>
      </c>
      <c r="D10" s="62" t="n">
        <f aca="false">D9</f>
        <v>0.0263157894736842</v>
      </c>
      <c r="E10" s="0" t="n">
        <f aca="false">L10%/(1-L10%)</f>
        <v>0.0869565217391304</v>
      </c>
      <c r="F10" s="0" t="n">
        <f aca="false">C10*E10</f>
        <v>0.138849929873773</v>
      </c>
      <c r="G10" s="0" t="n">
        <f aca="false">F10/(1+F10)</f>
        <v>0.12192118226601</v>
      </c>
      <c r="H10" s="0" t="n">
        <f aca="false">E10*D10</f>
        <v>0.0022883295194508</v>
      </c>
      <c r="I10" s="0" t="n">
        <f aca="false">H10/(1+H10)</f>
        <v>0.00228310502283105</v>
      </c>
      <c r="J10" s="57" t="n">
        <f aca="false">(1-G10)*100</f>
        <v>87.807881773399</v>
      </c>
      <c r="K10" s="58" t="n">
        <f aca="false">H10*100</f>
        <v>0.22883295194508</v>
      </c>
      <c r="L10" s="57" t="n">
        <v>8</v>
      </c>
      <c r="M10" s="63"/>
    </row>
    <row r="11" customFormat="false" ht="12.75" hidden="false" customHeight="false" outlineLevel="0" collapsed="false">
      <c r="A11" s="63"/>
      <c r="B11" s="63"/>
      <c r="C11" s="64" t="n">
        <f aca="false">C10</f>
        <v>1.59677419354839</v>
      </c>
      <c r="D11" s="62" t="n">
        <f aca="false">D10</f>
        <v>0.0263157894736842</v>
      </c>
      <c r="E11" s="0" t="n">
        <f aca="false">L11%/(1-L11%)</f>
        <v>0.0989010989010989</v>
      </c>
      <c r="F11" s="0" t="n">
        <f aca="false">C11*E11</f>
        <v>0.157922722438851</v>
      </c>
      <c r="G11" s="0" t="n">
        <f aca="false">F11/(1+F11)</f>
        <v>0.136384509413746</v>
      </c>
      <c r="H11" s="0" t="n">
        <f aca="false">E11*D11</f>
        <v>0.00260266049739734</v>
      </c>
      <c r="I11" s="0" t="n">
        <f aca="false">H11/(1+H11)</f>
        <v>0.00259590423997693</v>
      </c>
      <c r="J11" s="57" t="n">
        <f aca="false">(1-G11)*100</f>
        <v>86.3615490586254</v>
      </c>
      <c r="K11" s="58" t="n">
        <f aca="false">H11*100</f>
        <v>0.260266049739734</v>
      </c>
      <c r="L11" s="57" t="n">
        <v>9</v>
      </c>
      <c r="M11" s="63"/>
    </row>
    <row r="12" customFormat="false" ht="12.75" hidden="false" customHeight="false" outlineLevel="0" collapsed="false">
      <c r="A12" s="63"/>
      <c r="B12" s="63"/>
      <c r="C12" s="64" t="n">
        <f aca="false">C11</f>
        <v>1.59677419354839</v>
      </c>
      <c r="D12" s="62" t="n">
        <f aca="false">D11</f>
        <v>0.0263157894736842</v>
      </c>
      <c r="E12" s="0" t="n">
        <f aca="false">L12%/(1-L12%)</f>
        <v>0.111111111111111</v>
      </c>
      <c r="F12" s="0" t="n">
        <f aca="false">C12*E12</f>
        <v>0.17741935483871</v>
      </c>
      <c r="G12" s="0" t="n">
        <f aca="false">F12/(1+F12)</f>
        <v>0.150684931506849</v>
      </c>
      <c r="H12" s="0" t="n">
        <f aca="false">E12*D12</f>
        <v>0.00292397660818714</v>
      </c>
      <c r="I12" s="0" t="n">
        <f aca="false">H12/(1+H12)</f>
        <v>0.00291545189504373</v>
      </c>
      <c r="J12" s="57" t="n">
        <f aca="false">(1-G12)*100</f>
        <v>84.9315068493151</v>
      </c>
      <c r="K12" s="58" t="n">
        <f aca="false">H12*100</f>
        <v>0.292397660818714</v>
      </c>
      <c r="L12" s="57" t="n">
        <v>10</v>
      </c>
      <c r="M12" s="63"/>
    </row>
    <row r="13" customFormat="false" ht="12.75" hidden="false" customHeight="false" outlineLevel="0" collapsed="false">
      <c r="A13" s="63"/>
      <c r="B13" s="63"/>
      <c r="C13" s="64" t="n">
        <f aca="false">C12</f>
        <v>1.59677419354839</v>
      </c>
      <c r="D13" s="62" t="n">
        <f aca="false">D12</f>
        <v>0.0263157894736842</v>
      </c>
      <c r="E13" s="0" t="n">
        <f aca="false">L13%/(1-L13%)</f>
        <v>0.123595505617978</v>
      </c>
      <c r="F13" s="0" t="n">
        <f aca="false">C13*E13</f>
        <v>0.197354113809351</v>
      </c>
      <c r="G13" s="0" t="n">
        <f aca="false">F13/(1+F13)</f>
        <v>0.164825185409414</v>
      </c>
      <c r="H13" s="0" t="n">
        <f aca="false">E13*D13</f>
        <v>0.00325251330573625</v>
      </c>
      <c r="I13" s="0" t="n">
        <f aca="false">H13/(1+H13)</f>
        <v>0.00324196875921014</v>
      </c>
      <c r="J13" s="57" t="n">
        <f aca="false">(1-G13)*100</f>
        <v>83.5174814590586</v>
      </c>
      <c r="K13" s="58" t="n">
        <f aca="false">H13*100</f>
        <v>0.325251330573625</v>
      </c>
      <c r="L13" s="57" t="n">
        <v>11</v>
      </c>
      <c r="M13" s="63"/>
    </row>
    <row r="14" customFormat="false" ht="12.75" hidden="false" customHeight="false" outlineLevel="0" collapsed="false">
      <c r="A14" s="63"/>
      <c r="B14" s="63"/>
      <c r="C14" s="64" t="n">
        <f aca="false">C13</f>
        <v>1.59677419354839</v>
      </c>
      <c r="D14" s="62" t="n">
        <f aca="false">D13</f>
        <v>0.0263157894736842</v>
      </c>
      <c r="E14" s="0" t="n">
        <f aca="false">L14%/(1-L14%)</f>
        <v>0.136363636363636</v>
      </c>
      <c r="F14" s="0" t="n">
        <f aca="false">C14*E14</f>
        <v>0.217741935483871</v>
      </c>
      <c r="G14" s="0" t="n">
        <f aca="false">F14/(1+F14)</f>
        <v>0.178807947019868</v>
      </c>
      <c r="H14" s="0" t="n">
        <f aca="false">E14*D14</f>
        <v>0.00358851674641149</v>
      </c>
      <c r="I14" s="0" t="n">
        <f aca="false">H14/(1+H14)</f>
        <v>0.00357568533969011</v>
      </c>
      <c r="J14" s="57" t="n">
        <f aca="false">(1-G14)*100</f>
        <v>82.1192052980132</v>
      </c>
      <c r="K14" s="58" t="n">
        <f aca="false">H14*100</f>
        <v>0.358851674641149</v>
      </c>
      <c r="L14" s="57" t="n">
        <v>12</v>
      </c>
      <c r="M14" s="63"/>
    </row>
    <row r="15" customFormat="false" ht="12.75" hidden="false" customHeight="false" outlineLevel="0" collapsed="false">
      <c r="A15" s="63"/>
      <c r="B15" s="63"/>
      <c r="C15" s="64" t="n">
        <f aca="false">C14</f>
        <v>1.59677419354839</v>
      </c>
      <c r="D15" s="62" t="n">
        <f aca="false">D14</f>
        <v>0.0263157894736842</v>
      </c>
      <c r="E15" s="0" t="n">
        <f aca="false">L15%/(1-L15%)</f>
        <v>0.149425287356322</v>
      </c>
      <c r="F15" s="0" t="n">
        <f aca="false">C15*E15</f>
        <v>0.238598442714127</v>
      </c>
      <c r="G15" s="0" t="n">
        <f aca="false">F15/(1+F15)</f>
        <v>0.192635832959138</v>
      </c>
      <c r="H15" s="0" t="n">
        <f aca="false">E15*D15</f>
        <v>0.00393224440411374</v>
      </c>
      <c r="I15" s="0" t="n">
        <f aca="false">H15/(1+H15)</f>
        <v>0.0039168424224164</v>
      </c>
      <c r="J15" s="57" t="n">
        <f aca="false">(1-G15)*100</f>
        <v>80.7364167040862</v>
      </c>
      <c r="K15" s="58" t="n">
        <f aca="false">H15*100</f>
        <v>0.393224440411374</v>
      </c>
      <c r="L15" s="57" t="n">
        <v>13</v>
      </c>
      <c r="M15" s="63"/>
    </row>
    <row r="16" customFormat="false" ht="12.75" hidden="false" customHeight="false" outlineLevel="0" collapsed="false">
      <c r="A16" s="63"/>
      <c r="B16" s="63"/>
      <c r="C16" s="64" t="n">
        <f aca="false">C15</f>
        <v>1.59677419354839</v>
      </c>
      <c r="D16" s="62" t="n">
        <f aca="false">D15</f>
        <v>0.0263157894736842</v>
      </c>
      <c r="E16" s="0" t="n">
        <f aca="false">L16%/(1-L16%)</f>
        <v>0.162790697674419</v>
      </c>
      <c r="F16" s="0" t="n">
        <f aca="false">C16*E16</f>
        <v>0.259939984996249</v>
      </c>
      <c r="G16" s="0" t="n">
        <f aca="false">F16/(1+F16)</f>
        <v>0.206311402203037</v>
      </c>
      <c r="H16" s="0" t="n">
        <f aca="false">E16*D16</f>
        <v>0.00428396572827418</v>
      </c>
      <c r="I16" s="0" t="n">
        <f aca="false">H16/(1+H16)</f>
        <v>0.00426569165143206</v>
      </c>
      <c r="J16" s="57" t="n">
        <f aca="false">(1-G16)*100</f>
        <v>79.3688597796964</v>
      </c>
      <c r="K16" s="58" t="n">
        <f aca="false">H16*100</f>
        <v>0.428396572827418</v>
      </c>
      <c r="L16" s="57" t="n">
        <v>14</v>
      </c>
      <c r="M16" s="63"/>
    </row>
    <row r="17" customFormat="false" ht="12.75" hidden="false" customHeight="false" outlineLevel="0" collapsed="false">
      <c r="A17" s="63"/>
      <c r="B17" s="63"/>
      <c r="C17" s="64" t="n">
        <f aca="false">C16</f>
        <v>1.59677419354839</v>
      </c>
      <c r="D17" s="62" t="n">
        <f aca="false">D16</f>
        <v>0.0263157894736842</v>
      </c>
      <c r="E17" s="0" t="n">
        <f aca="false">L17%/(1-L17%)</f>
        <v>0.176470588235294</v>
      </c>
      <c r="F17" s="0" t="n">
        <f aca="false">C17*E17</f>
        <v>0.281783681214421</v>
      </c>
      <c r="G17" s="0" t="n">
        <f aca="false">F17/(1+F17)</f>
        <v>0.219837157660992</v>
      </c>
      <c r="H17" s="0" t="n">
        <f aca="false">E17*D17</f>
        <v>0.00464396284829722</v>
      </c>
      <c r="I17" s="0" t="n">
        <f aca="false">H17/(1+H17)</f>
        <v>0.00462249614791988</v>
      </c>
      <c r="J17" s="57" t="n">
        <f aca="false">(1-G17)*100</f>
        <v>78.0162842339008</v>
      </c>
      <c r="K17" s="58" t="n">
        <f aca="false">H17*100</f>
        <v>0.464396284829722</v>
      </c>
      <c r="L17" s="57" t="n">
        <v>15</v>
      </c>
      <c r="M17" s="63"/>
    </row>
    <row r="18" customFormat="false" ht="12.75" hidden="false" customHeight="false" outlineLevel="0" collapsed="false">
      <c r="A18" s="63"/>
      <c r="B18" s="63"/>
      <c r="C18" s="64" t="n">
        <f aca="false">C17</f>
        <v>1.59677419354839</v>
      </c>
      <c r="D18" s="62" t="n">
        <f aca="false">D17</f>
        <v>0.0263157894736842</v>
      </c>
      <c r="E18" s="0" t="n">
        <f aca="false">L18%/(1-L18%)</f>
        <v>0.190476190476191</v>
      </c>
      <c r="F18" s="0" t="n">
        <f aca="false">C18*E18</f>
        <v>0.304147465437788</v>
      </c>
      <c r="G18" s="0" t="n">
        <f aca="false">F18/(1+F18)</f>
        <v>0.23321554770318</v>
      </c>
      <c r="H18" s="0" t="n">
        <f aca="false">E18*D18</f>
        <v>0.00501253132832081</v>
      </c>
      <c r="I18" s="0" t="n">
        <f aca="false">H18/(1+H18)</f>
        <v>0.00498753117206983</v>
      </c>
      <c r="J18" s="57" t="n">
        <f aca="false">(1-G18)*100</f>
        <v>76.678445229682</v>
      </c>
      <c r="K18" s="58" t="n">
        <f aca="false">H18*100</f>
        <v>0.501253132832081</v>
      </c>
      <c r="L18" s="57" t="n">
        <v>16</v>
      </c>
      <c r="M18" s="63"/>
    </row>
    <row r="19" customFormat="false" ht="12.75" hidden="false" customHeight="false" outlineLevel="0" collapsed="false">
      <c r="A19" s="63"/>
      <c r="B19" s="63"/>
      <c r="C19" s="64" t="n">
        <f aca="false">C18</f>
        <v>1.59677419354839</v>
      </c>
      <c r="D19" s="62" t="n">
        <f aca="false">D18</f>
        <v>0.0263157894736842</v>
      </c>
      <c r="E19" s="0" t="n">
        <f aca="false">L19%/(1-L19%)</f>
        <v>0.204819277108434</v>
      </c>
      <c r="F19" s="0" t="n">
        <f aca="false">C19*E19</f>
        <v>0.327050136027983</v>
      </c>
      <c r="G19" s="0" t="n">
        <f aca="false">F19/(1+F19)</f>
        <v>0.246448967638014</v>
      </c>
      <c r="H19" s="0" t="n">
        <f aca="false">E19*D19</f>
        <v>0.00538998097653774</v>
      </c>
      <c r="I19" s="0" t="n">
        <f aca="false">H19/(1+H19)</f>
        <v>0.00536108483128351</v>
      </c>
      <c r="J19" s="57" t="n">
        <f aca="false">(1-G19)*100</f>
        <v>75.3551032361986</v>
      </c>
      <c r="K19" s="58" t="n">
        <f aca="false">H19*100</f>
        <v>0.538998097653774</v>
      </c>
      <c r="L19" s="57" t="n">
        <v>17</v>
      </c>
      <c r="M19" s="63"/>
    </row>
    <row r="20" customFormat="false" ht="12.75" hidden="false" customHeight="false" outlineLevel="0" collapsed="false">
      <c r="A20" s="63"/>
      <c r="B20" s="63"/>
      <c r="C20" s="64" t="n">
        <f aca="false">C19</f>
        <v>1.59677419354839</v>
      </c>
      <c r="D20" s="62" t="n">
        <f aca="false">D19</f>
        <v>0.0263157894736842</v>
      </c>
      <c r="E20" s="0" t="n">
        <f aca="false">L20%/(1-L20%)</f>
        <v>0.219512195121951</v>
      </c>
      <c r="F20" s="0" t="n">
        <f aca="false">C20*E20</f>
        <v>0.35051140833989</v>
      </c>
      <c r="G20" s="0" t="n">
        <f aca="false">F20/(1+F20)</f>
        <v>0.259539761141858</v>
      </c>
      <c r="H20" s="0" t="n">
        <f aca="false">E20*D20</f>
        <v>0.00577663671373556</v>
      </c>
      <c r="I20" s="0" t="n">
        <f aca="false">H20/(1+H20)</f>
        <v>0.005743458838545</v>
      </c>
      <c r="J20" s="57" t="n">
        <f aca="false">(1-G20)*100</f>
        <v>74.0460238858142</v>
      </c>
      <c r="K20" s="58" t="n">
        <f aca="false">H20*100</f>
        <v>0.577663671373556</v>
      </c>
      <c r="L20" s="57" t="n">
        <v>18</v>
      </c>
      <c r="M20" s="63"/>
    </row>
    <row r="21" customFormat="false" ht="12.75" hidden="false" customHeight="false" outlineLevel="0" collapsed="false">
      <c r="A21" s="63"/>
      <c r="B21" s="63"/>
      <c r="C21" s="64" t="n">
        <f aca="false">C20</f>
        <v>1.59677419354839</v>
      </c>
      <c r="D21" s="62" t="n">
        <f aca="false">D20</f>
        <v>0.0263157894736842</v>
      </c>
      <c r="E21" s="0" t="n">
        <f aca="false">L21%/(1-L21%)</f>
        <v>0.234567901234568</v>
      </c>
      <c r="F21" s="0" t="n">
        <f aca="false">C21*E21</f>
        <v>0.374551971326165</v>
      </c>
      <c r="G21" s="0" t="n">
        <f aca="false">F21/(1+F21)</f>
        <v>0.272490221642764</v>
      </c>
      <c r="H21" s="0" t="n">
        <f aca="false">E21*D21</f>
        <v>0.00617283950617284</v>
      </c>
      <c r="I21" s="0" t="n">
        <f aca="false">H21/(1+H21)</f>
        <v>0.00613496932515338</v>
      </c>
      <c r="J21" s="57" t="n">
        <f aca="false">(1-G21)*100</f>
        <v>72.7509778357236</v>
      </c>
      <c r="K21" s="58" t="n">
        <f aca="false">H21*100</f>
        <v>0.617283950617285</v>
      </c>
      <c r="L21" s="57" t="n">
        <v>19</v>
      </c>
      <c r="M21" s="63"/>
    </row>
    <row r="22" customFormat="false" ht="12.75" hidden="false" customHeight="false" outlineLevel="0" collapsed="false">
      <c r="A22" s="63"/>
      <c r="B22" s="63"/>
      <c r="C22" s="64" t="n">
        <f aca="false">C21</f>
        <v>1.59677419354839</v>
      </c>
      <c r="D22" s="62" t="n">
        <f aca="false">D21</f>
        <v>0.0263157894736842</v>
      </c>
      <c r="E22" s="0" t="n">
        <f aca="false">L22%/(1-L22%)</f>
        <v>0.25</v>
      </c>
      <c r="F22" s="0" t="n">
        <f aca="false">C22*E22</f>
        <v>0.399193548387097</v>
      </c>
      <c r="G22" s="0" t="n">
        <f aca="false">F22/(1+F22)</f>
        <v>0.285302593659942</v>
      </c>
      <c r="H22" s="0" t="n">
        <f aca="false">E22*D22</f>
        <v>0.00657894736842106</v>
      </c>
      <c r="I22" s="0" t="n">
        <f aca="false">H22/(1+H22)</f>
        <v>0.00653594771241831</v>
      </c>
      <c r="J22" s="57" t="n">
        <f aca="false">(1-G22)*100</f>
        <v>71.4697406340058</v>
      </c>
      <c r="K22" s="58" t="n">
        <f aca="false">H22*100</f>
        <v>0.657894736842106</v>
      </c>
      <c r="L22" s="57" t="n">
        <v>20</v>
      </c>
      <c r="M22" s="63"/>
    </row>
    <row r="23" customFormat="false" ht="12.75" hidden="false" customHeight="false" outlineLevel="0" collapsed="false">
      <c r="A23" s="63"/>
      <c r="B23" s="63"/>
      <c r="C23" s="64" t="n">
        <f aca="false">C22</f>
        <v>1.59677419354839</v>
      </c>
      <c r="D23" s="62" t="n">
        <f aca="false">D22</f>
        <v>0.0263157894736842</v>
      </c>
      <c r="E23" s="0" t="n">
        <f aca="false">L23%/(1-L23%)</f>
        <v>0.265822784810127</v>
      </c>
      <c r="F23" s="0" t="n">
        <f aca="false">C23*E23</f>
        <v>0.424458962841976</v>
      </c>
      <c r="G23" s="0" t="n">
        <f aca="false">F23/(1+F23)</f>
        <v>0.297979074100616</v>
      </c>
      <c r="H23" s="0" t="n">
        <f aca="false">E23*D23</f>
        <v>0.00699533644237176</v>
      </c>
      <c r="I23" s="0" t="n">
        <f aca="false">H23/(1+H23)</f>
        <v>0.00694674164737017</v>
      </c>
      <c r="J23" s="57" t="n">
        <f aca="false">(1-G23)*100</f>
        <v>70.2020925899384</v>
      </c>
      <c r="K23" s="58" t="n">
        <f aca="false">H23*100</f>
        <v>0.699533644237176</v>
      </c>
      <c r="L23" s="57" t="n">
        <v>21</v>
      </c>
      <c r="M23" s="63"/>
    </row>
    <row r="24" customFormat="false" ht="12.75" hidden="false" customHeight="false" outlineLevel="0" collapsed="false">
      <c r="A24" s="63"/>
      <c r="B24" s="63"/>
      <c r="C24" s="64" t="n">
        <f aca="false">C23</f>
        <v>1.59677419354839</v>
      </c>
      <c r="D24" s="62" t="n">
        <f aca="false">D23</f>
        <v>0.0263157894736842</v>
      </c>
      <c r="E24" s="0" t="n">
        <f aca="false">L24%/(1-L24%)</f>
        <v>0.282051282051282</v>
      </c>
      <c r="F24" s="0" t="n">
        <f aca="false">C24*E24</f>
        <v>0.450372208436725</v>
      </c>
      <c r="G24" s="0" t="n">
        <f aca="false">F24/(1+F24)</f>
        <v>0.310521813515826</v>
      </c>
      <c r="H24" s="0" t="n">
        <f aca="false">E24*D24</f>
        <v>0.00742240215924427</v>
      </c>
      <c r="I24" s="0" t="n">
        <f aca="false">H24/(1+H24)</f>
        <v>0.00736771600803752</v>
      </c>
      <c r="J24" s="57" t="n">
        <f aca="false">(1-G24)*100</f>
        <v>68.9478186484175</v>
      </c>
      <c r="K24" s="58" t="n">
        <f aca="false">H24*100</f>
        <v>0.742240215924427</v>
      </c>
      <c r="L24" s="57" t="n">
        <v>22</v>
      </c>
      <c r="M24" s="63"/>
    </row>
    <row r="25" customFormat="false" ht="12.75" hidden="false" customHeight="false" outlineLevel="0" collapsed="false">
      <c r="A25" s="63"/>
      <c r="B25" s="63"/>
      <c r="C25" s="64" t="n">
        <f aca="false">C24</f>
        <v>1.59677419354839</v>
      </c>
      <c r="D25" s="62" t="n">
        <f aca="false">D24</f>
        <v>0.0263157894736842</v>
      </c>
      <c r="E25" s="0" t="n">
        <f aca="false">L25%/(1-L25%)</f>
        <v>0.298701298701299</v>
      </c>
      <c r="F25" s="0" t="n">
        <f aca="false">C25*E25</f>
        <v>0.476958525345622</v>
      </c>
      <c r="G25" s="0" t="n">
        <f aca="false">F25/(1+F25)</f>
        <v>0.322932917316693</v>
      </c>
      <c r="H25" s="0" t="n">
        <f aca="false">E25*D25</f>
        <v>0.00786056049213945</v>
      </c>
      <c r="I25" s="0" t="n">
        <f aca="false">H25/(1+H25)</f>
        <v>0.0077992539844015</v>
      </c>
      <c r="J25" s="57" t="n">
        <f aca="false">(1-G25)*100</f>
        <v>67.7067082683307</v>
      </c>
      <c r="K25" s="58" t="n">
        <f aca="false">H25*100</f>
        <v>0.786056049213945</v>
      </c>
      <c r="L25" s="57" t="n">
        <v>23</v>
      </c>
      <c r="M25" s="63"/>
    </row>
    <row r="26" customFormat="false" ht="12.75" hidden="false" customHeight="false" outlineLevel="0" collapsed="false">
      <c r="A26" s="63"/>
      <c r="B26" s="63"/>
      <c r="C26" s="64" t="n">
        <f aca="false">C25</f>
        <v>1.59677419354839</v>
      </c>
      <c r="D26" s="62" t="n">
        <f aca="false">D25</f>
        <v>0.0263157894736842</v>
      </c>
      <c r="E26" s="0" t="n">
        <f aca="false">L26%/(1-L26%)</f>
        <v>0.315789473684211</v>
      </c>
      <c r="F26" s="0" t="n">
        <f aca="false">C26*E26</f>
        <v>0.504244482173175</v>
      </c>
      <c r="G26" s="0" t="n">
        <f aca="false">F26/(1+F26)</f>
        <v>0.335214446952596</v>
      </c>
      <c r="H26" s="0" t="n">
        <f aca="false">E26*D26</f>
        <v>0.00831024930747923</v>
      </c>
      <c r="I26" s="0" t="n">
        <f aca="false">H26/(1+H26)</f>
        <v>0.00824175824175825</v>
      </c>
      <c r="J26" s="57" t="n">
        <f aca="false">(1-G26)*100</f>
        <v>66.4785553047404</v>
      </c>
      <c r="K26" s="58" t="n">
        <f aca="false">H26*100</f>
        <v>0.831024930747923</v>
      </c>
      <c r="L26" s="57" t="n">
        <v>24</v>
      </c>
      <c r="M26" s="63"/>
    </row>
    <row r="27" customFormat="false" ht="12.75" hidden="false" customHeight="false" outlineLevel="0" collapsed="false">
      <c r="A27" s="63"/>
      <c r="B27" s="63"/>
      <c r="C27" s="64" t="n">
        <f aca="false">C26</f>
        <v>1.59677419354839</v>
      </c>
      <c r="D27" s="62" t="n">
        <f aca="false">D26</f>
        <v>0.0263157894736842</v>
      </c>
      <c r="E27" s="0" t="n">
        <f aca="false">L27%/(1-L27%)</f>
        <v>0.333333333333333</v>
      </c>
      <c r="F27" s="0" t="n">
        <f aca="false">C27*E27</f>
        <v>0.532258064516129</v>
      </c>
      <c r="G27" s="0" t="n">
        <f aca="false">F27/(1+F27)</f>
        <v>0.347368421052632</v>
      </c>
      <c r="H27" s="0" t="n">
        <f aca="false">E27*D27</f>
        <v>0.00877192982456141</v>
      </c>
      <c r="I27" s="0" t="n">
        <f aca="false">H27/(1+H27)</f>
        <v>0.00869565217391305</v>
      </c>
      <c r="J27" s="57" t="n">
        <f aca="false">(1-G27)*100</f>
        <v>65.2631578947369</v>
      </c>
      <c r="K27" s="58" t="n">
        <f aca="false">H27*100</f>
        <v>0.877192982456141</v>
      </c>
      <c r="L27" s="57" t="n">
        <v>25</v>
      </c>
      <c r="M27" s="63"/>
    </row>
    <row r="28" customFormat="false" ht="12.75" hidden="false" customHeight="false" outlineLevel="0" collapsed="false">
      <c r="A28" s="63"/>
      <c r="B28" s="63"/>
      <c r="C28" s="64" t="n">
        <f aca="false">C27</f>
        <v>1.59677419354839</v>
      </c>
      <c r="D28" s="62" t="n">
        <f aca="false">D27</f>
        <v>0.0263157894736842</v>
      </c>
      <c r="E28" s="0" t="n">
        <f aca="false">L28%/(1-L28%)</f>
        <v>0.351351351351351</v>
      </c>
      <c r="F28" s="0" t="n">
        <f aca="false">C28*E28</f>
        <v>0.56102877070619</v>
      </c>
      <c r="G28" s="0" t="n">
        <f aca="false">F28/(1+F28)</f>
        <v>0.359396816531695</v>
      </c>
      <c r="H28" s="0" t="n">
        <f aca="false">E28*D28</f>
        <v>0.00924608819345662</v>
      </c>
      <c r="I28" s="0" t="n">
        <f aca="false">H28/(1+H28)</f>
        <v>0.00916138125440452</v>
      </c>
      <c r="J28" s="57" t="n">
        <f aca="false">(1-G28)*100</f>
        <v>64.0603183468305</v>
      </c>
      <c r="K28" s="58" t="n">
        <f aca="false">H28*100</f>
        <v>0.924608819345662</v>
      </c>
      <c r="L28" s="57" t="n">
        <v>26</v>
      </c>
      <c r="M28" s="63"/>
    </row>
    <row r="29" customFormat="false" ht="12.75" hidden="false" customHeight="false" outlineLevel="0" collapsed="false">
      <c r="A29" s="63"/>
      <c r="B29" s="63"/>
      <c r="C29" s="64" t="n">
        <f aca="false">C28</f>
        <v>1.59677419354839</v>
      </c>
      <c r="D29" s="62" t="n">
        <f aca="false">D28</f>
        <v>0.0263157894736842</v>
      </c>
      <c r="E29" s="0" t="n">
        <f aca="false">L29%/(1-L29%)</f>
        <v>0.36986301369863</v>
      </c>
      <c r="F29" s="0" t="n">
        <f aca="false">C29*E29</f>
        <v>0.590587715422006</v>
      </c>
      <c r="G29" s="0" t="n">
        <f aca="false">F29/(1+F29)</f>
        <v>0.371301569662453</v>
      </c>
      <c r="H29" s="0" t="n">
        <f aca="false">E29*D29</f>
        <v>0.00973323720259554</v>
      </c>
      <c r="I29" s="0" t="n">
        <f aca="false">H29/(1+H29)</f>
        <v>0.00963941449482329</v>
      </c>
      <c r="J29" s="57" t="n">
        <f aca="false">(1-G29)*100</f>
        <v>62.8698430337547</v>
      </c>
      <c r="K29" s="58" t="n">
        <f aca="false">H29*100</f>
        <v>0.973323720259554</v>
      </c>
      <c r="L29" s="57" t="n">
        <v>27</v>
      </c>
      <c r="M29" s="63"/>
    </row>
    <row r="30" customFormat="false" ht="12.75" hidden="false" customHeight="false" outlineLevel="0" collapsed="false">
      <c r="A30" s="63"/>
      <c r="B30" s="63"/>
      <c r="C30" s="64" t="n">
        <f aca="false">C29</f>
        <v>1.59677419354839</v>
      </c>
      <c r="D30" s="62" t="n">
        <f aca="false">D29</f>
        <v>0.0263157894736842</v>
      </c>
      <c r="E30" s="0" t="n">
        <f aca="false">L30%/(1-L30%)</f>
        <v>0.388888888888889</v>
      </c>
      <c r="F30" s="0" t="n">
        <f aca="false">C30*E30</f>
        <v>0.620967741935484</v>
      </c>
      <c r="G30" s="0" t="n">
        <f aca="false">F30/(1+F30)</f>
        <v>0.383084577114428</v>
      </c>
      <c r="H30" s="0" t="n">
        <f aca="false">E30*D30</f>
        <v>0.010233918128655</v>
      </c>
      <c r="I30" s="0" t="n">
        <f aca="false">H30/(1+H30)</f>
        <v>0.0101302460202605</v>
      </c>
      <c r="J30" s="57" t="n">
        <f aca="false">(1-G30)*100</f>
        <v>61.6915422885572</v>
      </c>
      <c r="K30" s="58" t="n">
        <f aca="false">H30*100</f>
        <v>1.0233918128655</v>
      </c>
      <c r="L30" s="57" t="n">
        <v>28</v>
      </c>
      <c r="M30" s="63"/>
    </row>
    <row r="31" customFormat="false" ht="12.75" hidden="false" customHeight="false" outlineLevel="0" collapsed="false">
      <c r="A31" s="63"/>
      <c r="B31" s="63"/>
      <c r="C31" s="64" t="n">
        <f aca="false">C30</f>
        <v>1.59677419354839</v>
      </c>
      <c r="D31" s="62" t="n">
        <f aca="false">D30</f>
        <v>0.0263157894736842</v>
      </c>
      <c r="E31" s="0" t="n">
        <f aca="false">L31%/(1-L31%)</f>
        <v>0.408450704225352</v>
      </c>
      <c r="F31" s="0" t="n">
        <f aca="false">C31*E31</f>
        <v>0.652203543843707</v>
      </c>
      <c r="G31" s="0" t="n">
        <f aca="false">F31/(1+F31)</f>
        <v>0.394747696961364</v>
      </c>
      <c r="H31" s="0" t="n">
        <f aca="false">E31*D31</f>
        <v>0.0107487027427724</v>
      </c>
      <c r="I31" s="0" t="n">
        <f aca="false">H31/(1+H31)</f>
        <v>0.0106343967730106</v>
      </c>
      <c r="J31" s="57" t="n">
        <f aca="false">(1-G31)*100</f>
        <v>60.5252303038636</v>
      </c>
      <c r="K31" s="58" t="n">
        <f aca="false">H31*100</f>
        <v>1.07487027427724</v>
      </c>
      <c r="L31" s="57" t="n">
        <v>29</v>
      </c>
      <c r="M31" s="63"/>
    </row>
    <row r="32" customFormat="false" ht="12.75" hidden="false" customHeight="false" outlineLevel="0" collapsed="false">
      <c r="A32" s="63"/>
      <c r="B32" s="63"/>
      <c r="C32" s="64" t="n">
        <f aca="false">C31</f>
        <v>1.59677419354839</v>
      </c>
      <c r="D32" s="62" t="n">
        <f aca="false">D31</f>
        <v>0.0263157894736842</v>
      </c>
      <c r="E32" s="0" t="n">
        <f aca="false">L32%/(1-L32%)</f>
        <v>0.428571428571429</v>
      </c>
      <c r="F32" s="0" t="n">
        <f aca="false">C32*E32</f>
        <v>0.684331797235023</v>
      </c>
      <c r="G32" s="0" t="n">
        <f aca="false">F32/(1+F32)</f>
        <v>0.406292749658003</v>
      </c>
      <c r="H32" s="0" t="n">
        <f aca="false">E32*D32</f>
        <v>0.0112781954887218</v>
      </c>
      <c r="I32" s="0" t="n">
        <f aca="false">H32/(1+H32)</f>
        <v>0.0111524163568773</v>
      </c>
      <c r="J32" s="57" t="n">
        <f aca="false">(1-G32)*100</f>
        <v>59.3707250341997</v>
      </c>
      <c r="K32" s="58" t="n">
        <f aca="false">H32*100</f>
        <v>1.12781954887218</v>
      </c>
      <c r="L32" s="57" t="n">
        <v>30</v>
      </c>
      <c r="M32" s="63"/>
    </row>
    <row r="33" customFormat="false" ht="12.75" hidden="false" customHeight="false" outlineLevel="0" collapsed="false">
      <c r="A33" s="63"/>
      <c r="B33" s="63"/>
      <c r="C33" s="64" t="n">
        <f aca="false">C32</f>
        <v>1.59677419354839</v>
      </c>
      <c r="D33" s="62" t="n">
        <f aca="false">D32</f>
        <v>0.0263157894736842</v>
      </c>
      <c r="E33" s="0" t="n">
        <f aca="false">L33%/(1-L33%)</f>
        <v>0.449275362318841</v>
      </c>
      <c r="F33" s="0" t="n">
        <f aca="false">C33*E33</f>
        <v>0.717391304347826</v>
      </c>
      <c r="G33" s="0" t="n">
        <f aca="false">F33/(1+F33)</f>
        <v>0.417721518987342</v>
      </c>
      <c r="H33" s="0" t="n">
        <f aca="false">E33*D33</f>
        <v>0.0118230358504958</v>
      </c>
      <c r="I33" s="0" t="n">
        <f aca="false">H33/(1+H33)</f>
        <v>0.0116848850358085</v>
      </c>
      <c r="J33" s="57" t="n">
        <f aca="false">(1-G33)*100</f>
        <v>58.2278481012658</v>
      </c>
      <c r="K33" s="58" t="n">
        <f aca="false">H33*100</f>
        <v>1.18230358504958</v>
      </c>
      <c r="L33" s="57" t="n">
        <v>31</v>
      </c>
      <c r="M33" s="63"/>
    </row>
    <row r="34" customFormat="false" ht="12.75" hidden="false" customHeight="false" outlineLevel="0" collapsed="false">
      <c r="A34" s="63"/>
      <c r="B34" s="63"/>
      <c r="C34" s="64" t="n">
        <f aca="false">C33</f>
        <v>1.59677419354839</v>
      </c>
      <c r="D34" s="62" t="n">
        <f aca="false">D33</f>
        <v>0.0263157894736842</v>
      </c>
      <c r="E34" s="0" t="n">
        <f aca="false">L34%/(1-L34%)</f>
        <v>0.470588235294118</v>
      </c>
      <c r="F34" s="0" t="n">
        <f aca="false">C34*E34</f>
        <v>0.751423149905123</v>
      </c>
      <c r="G34" s="0" t="n">
        <f aca="false">F34/(1+F34)</f>
        <v>0.429035752979415</v>
      </c>
      <c r="H34" s="0" t="n">
        <f aca="false">E34*D34</f>
        <v>0.0123839009287926</v>
      </c>
      <c r="I34" s="0" t="n">
        <f aca="false">H34/(1+H34)</f>
        <v>0.0122324159021407</v>
      </c>
      <c r="J34" s="57" t="n">
        <f aca="false">(1-G34)*100</f>
        <v>57.0964247020585</v>
      </c>
      <c r="K34" s="58" t="n">
        <f aca="false">H34*100</f>
        <v>1.23839009287926</v>
      </c>
      <c r="L34" s="57" t="n">
        <v>32</v>
      </c>
      <c r="M34" s="63"/>
    </row>
    <row r="35" customFormat="false" ht="12.75" hidden="false" customHeight="false" outlineLevel="0" collapsed="false">
      <c r="A35" s="63"/>
      <c r="B35" s="63"/>
      <c r="C35" s="64" t="n">
        <f aca="false">C34</f>
        <v>1.59677419354839</v>
      </c>
      <c r="D35" s="62" t="n">
        <f aca="false">D34</f>
        <v>0.0263157894736842</v>
      </c>
      <c r="E35" s="0" t="n">
        <f aca="false">L35%/(1-L35%)</f>
        <v>0.492537313432836</v>
      </c>
      <c r="F35" s="0" t="n">
        <f aca="false">C35*E35</f>
        <v>0.786470871449206</v>
      </c>
      <c r="G35" s="0" t="n">
        <f aca="false">F35/(1+F35)</f>
        <v>0.440237164802587</v>
      </c>
      <c r="H35" s="0" t="n">
        <f aca="false">E35*D35</f>
        <v>0.0129615082482325</v>
      </c>
      <c r="I35" s="0" t="n">
        <f aca="false">H35/(1+H35)</f>
        <v>0.0127956572314851</v>
      </c>
      <c r="J35" s="57" t="n">
        <f aca="false">(1-G35)*100</f>
        <v>55.9762835197413</v>
      </c>
      <c r="K35" s="58" t="n">
        <f aca="false">H35*100</f>
        <v>1.29615082482325</v>
      </c>
      <c r="L35" s="57" t="n">
        <v>33</v>
      </c>
      <c r="M35" s="63"/>
    </row>
    <row r="36" customFormat="false" ht="12.75" hidden="false" customHeight="false" outlineLevel="0" collapsed="false">
      <c r="A36" s="63"/>
      <c r="B36" s="63"/>
      <c r="C36" s="64" t="n">
        <f aca="false">C35</f>
        <v>1.59677419354839</v>
      </c>
      <c r="D36" s="62" t="n">
        <f aca="false">D35</f>
        <v>0.0263157894736842</v>
      </c>
      <c r="E36" s="0" t="n">
        <f aca="false">L36%/(1-L36%)</f>
        <v>0.515151515151515</v>
      </c>
      <c r="F36" s="0" t="n">
        <f aca="false">C36*E36</f>
        <v>0.822580645161291</v>
      </c>
      <c r="G36" s="0" t="n">
        <f aca="false">F36/(1+F36)</f>
        <v>0.451327433628319</v>
      </c>
      <c r="H36" s="0" t="n">
        <f aca="false">E36*D36</f>
        <v>0.0135566188197767</v>
      </c>
      <c r="I36" s="0" t="n">
        <f aca="false">H36/(1+H36)</f>
        <v>0.013375295043273</v>
      </c>
      <c r="J36" s="57" t="n">
        <f aca="false">(1-G36)*100</f>
        <v>54.8672566371681</v>
      </c>
      <c r="K36" s="58" t="n">
        <f aca="false">H36*100</f>
        <v>1.35566188197767</v>
      </c>
      <c r="L36" s="57" t="n">
        <v>34</v>
      </c>
      <c r="M36" s="63"/>
    </row>
    <row r="37" customFormat="false" ht="12.75" hidden="false" customHeight="false" outlineLevel="0" collapsed="false">
      <c r="A37" s="63"/>
      <c r="B37" s="63"/>
      <c r="C37" s="64" t="n">
        <f aca="false">C36</f>
        <v>1.59677419354839</v>
      </c>
      <c r="D37" s="62" t="n">
        <f aca="false">D36</f>
        <v>0.0263157894736842</v>
      </c>
      <c r="E37" s="0" t="n">
        <f aca="false">L37%/(1-L37%)</f>
        <v>0.538461538461538</v>
      </c>
      <c r="F37" s="0" t="n">
        <f aca="false">C37*E37</f>
        <v>0.859801488833747</v>
      </c>
      <c r="G37" s="0" t="n">
        <f aca="false">F37/(1+F37)</f>
        <v>0.462308205470314</v>
      </c>
      <c r="H37" s="0" t="n">
        <f aca="false">E37*D37</f>
        <v>0.01417004048583</v>
      </c>
      <c r="I37" s="0" t="n">
        <f aca="false">H37/(1+H37)</f>
        <v>0.0139720558882236</v>
      </c>
      <c r="J37" s="57" t="n">
        <f aca="false">(1-G37)*100</f>
        <v>53.7691794529686</v>
      </c>
      <c r="K37" s="58" t="n">
        <f aca="false">H37*100</f>
        <v>1.417004048583</v>
      </c>
      <c r="L37" s="57" t="n">
        <v>35</v>
      </c>
      <c r="M37" s="63"/>
    </row>
    <row r="38" customFormat="false" ht="12.75" hidden="false" customHeight="false" outlineLevel="0" collapsed="false">
      <c r="A38" s="63"/>
      <c r="B38" s="63"/>
      <c r="C38" s="64" t="n">
        <f aca="false">C37</f>
        <v>1.59677419354839</v>
      </c>
      <c r="D38" s="62" t="n">
        <f aca="false">D37</f>
        <v>0.0263157894736842</v>
      </c>
      <c r="E38" s="0" t="n">
        <f aca="false">L38%/(1-L38%)</f>
        <v>0.5625</v>
      </c>
      <c r="F38" s="0" t="n">
        <f aca="false">C38*E38</f>
        <v>0.898185483870968</v>
      </c>
      <c r="G38" s="0" t="n">
        <f aca="false">F38/(1+F38)</f>
        <v>0.473181093998938</v>
      </c>
      <c r="H38" s="0" t="n">
        <f aca="false">E38*D38</f>
        <v>0.0148026315789474</v>
      </c>
      <c r="I38" s="0" t="n">
        <f aca="false">H38/(1+H38)</f>
        <v>0.0145867098865478</v>
      </c>
      <c r="J38" s="57" t="n">
        <f aca="false">(1-G38)*100</f>
        <v>52.6818906001062</v>
      </c>
      <c r="K38" s="58" t="n">
        <f aca="false">H38*100</f>
        <v>1.48026315789474</v>
      </c>
      <c r="L38" s="57" t="n">
        <v>36</v>
      </c>
      <c r="M38" s="63"/>
    </row>
    <row r="39" customFormat="false" ht="12.75" hidden="false" customHeight="false" outlineLevel="0" collapsed="false">
      <c r="A39" s="63"/>
      <c r="B39" s="63"/>
      <c r="C39" s="64" t="n">
        <f aca="false">C38</f>
        <v>1.59677419354839</v>
      </c>
      <c r="D39" s="62" t="n">
        <f aca="false">D38</f>
        <v>0.0263157894736842</v>
      </c>
      <c r="E39" s="0" t="n">
        <f aca="false">L39%/(1-L39%)</f>
        <v>0.587301587301587</v>
      </c>
      <c r="F39" s="0" t="n">
        <f aca="false">C39*E39</f>
        <v>0.93778801843318</v>
      </c>
      <c r="G39" s="0" t="n">
        <f aca="false">F39/(1+F39)</f>
        <v>0.483947681331748</v>
      </c>
      <c r="H39" s="0" t="n">
        <f aca="false">E39*D39</f>
        <v>0.0154553049289892</v>
      </c>
      <c r="I39" s="0" t="n">
        <f aca="false">H39/(1+H39)</f>
        <v>0.0152200740436035</v>
      </c>
      <c r="J39" s="57" t="n">
        <f aca="false">(1-G39)*100</f>
        <v>51.6052318668252</v>
      </c>
      <c r="K39" s="58" t="n">
        <f aca="false">H39*100</f>
        <v>1.54553049289892</v>
      </c>
      <c r="L39" s="57" t="n">
        <v>37</v>
      </c>
      <c r="M39" s="63"/>
    </row>
    <row r="40" customFormat="false" ht="12.75" hidden="false" customHeight="false" outlineLevel="0" collapsed="false">
      <c r="A40" s="63"/>
      <c r="B40" s="63"/>
      <c r="C40" s="64" t="n">
        <f aca="false">C39</f>
        <v>1.59677419354839</v>
      </c>
      <c r="D40" s="62" t="n">
        <f aca="false">D39</f>
        <v>0.0263157894736842</v>
      </c>
      <c r="E40" s="0" t="n">
        <f aca="false">L40%/(1-L40%)</f>
        <v>0.612903225806452</v>
      </c>
      <c r="F40" s="0" t="n">
        <f aca="false">C40*E40</f>
        <v>0.978668054110302</v>
      </c>
      <c r="G40" s="0" t="n">
        <f aca="false">F40/(1+F40)</f>
        <v>0.494609518800947</v>
      </c>
      <c r="H40" s="0" t="n">
        <f aca="false">E40*D40</f>
        <v>0.0161290322580645</v>
      </c>
      <c r="I40" s="0" t="n">
        <f aca="false">H40/(1+H40)</f>
        <v>0.0158730158730159</v>
      </c>
      <c r="J40" s="57" t="n">
        <f aca="false">(1-G40)*100</f>
        <v>50.5390481199053</v>
      </c>
      <c r="K40" s="58" t="n">
        <f aca="false">H40*100</f>
        <v>1.61290322580645</v>
      </c>
      <c r="L40" s="57" t="n">
        <v>38</v>
      </c>
      <c r="M40" s="63"/>
    </row>
    <row r="41" customFormat="false" ht="12.75" hidden="false" customHeight="false" outlineLevel="0" collapsed="false">
      <c r="A41" s="63"/>
      <c r="B41" s="63"/>
      <c r="C41" s="64" t="n">
        <f aca="false">C40</f>
        <v>1.59677419354839</v>
      </c>
      <c r="D41" s="62" t="n">
        <f aca="false">D40</f>
        <v>0.0263157894736842</v>
      </c>
      <c r="E41" s="0" t="n">
        <f aca="false">L41%/(1-L41%)</f>
        <v>0.639344262295082</v>
      </c>
      <c r="F41" s="0" t="n">
        <f aca="false">C41*E41</f>
        <v>1.02088841882602</v>
      </c>
      <c r="G41" s="0" t="n">
        <f aca="false">F41/(1+F41)</f>
        <v>0.505168127698548</v>
      </c>
      <c r="H41" s="0" t="n">
        <f aca="false">E41*D41</f>
        <v>0.0168248490077653</v>
      </c>
      <c r="I41" s="0" t="n">
        <f aca="false">H41/(1+H41)</f>
        <v>0.0165464573610522</v>
      </c>
      <c r="J41" s="57" t="n">
        <f aca="false">(1-G41)*100</f>
        <v>49.4831872301452</v>
      </c>
      <c r="K41" s="58" t="n">
        <f aca="false">H41*100</f>
        <v>1.68248490077653</v>
      </c>
      <c r="L41" s="57" t="n">
        <v>39</v>
      </c>
      <c r="M41" s="63"/>
    </row>
    <row r="42" customFormat="false" ht="12.75" hidden="false" customHeight="false" outlineLevel="0" collapsed="false">
      <c r="A42" s="63"/>
      <c r="B42" s="63"/>
      <c r="C42" s="64" t="n">
        <f aca="false">C41</f>
        <v>1.59677419354839</v>
      </c>
      <c r="D42" s="62" t="n">
        <f aca="false">D41</f>
        <v>0.0263157894736842</v>
      </c>
      <c r="E42" s="0" t="n">
        <f aca="false">L42%/(1-L42%)</f>
        <v>0.666666666666667</v>
      </c>
      <c r="F42" s="0" t="n">
        <f aca="false">C42*E42</f>
        <v>1.06451612903226</v>
      </c>
      <c r="G42" s="0" t="n">
        <f aca="false">F42/(1+F42)</f>
        <v>0.515625</v>
      </c>
      <c r="H42" s="0" t="n">
        <f aca="false">E42*D42</f>
        <v>0.0175438596491228</v>
      </c>
      <c r="I42" s="0" t="n">
        <f aca="false">H42/(1+H42)</f>
        <v>0.0172413793103448</v>
      </c>
      <c r="J42" s="57" t="n">
        <f aca="false">(1-G42)*100</f>
        <v>48.4375</v>
      </c>
      <c r="K42" s="58" t="n">
        <f aca="false">H42*100</f>
        <v>1.75438596491228</v>
      </c>
      <c r="L42" s="57" t="n">
        <v>40</v>
      </c>
      <c r="M42" s="63"/>
    </row>
    <row r="43" customFormat="false" ht="12.75" hidden="false" customHeight="false" outlineLevel="0" collapsed="false">
      <c r="A43" s="63"/>
      <c r="B43" s="63"/>
      <c r="C43" s="64" t="n">
        <f aca="false">C42</f>
        <v>1.59677419354839</v>
      </c>
      <c r="D43" s="62" t="n">
        <f aca="false">D42</f>
        <v>0.0263157894736842</v>
      </c>
      <c r="E43" s="0" t="n">
        <f aca="false">L43%/(1-L43%)</f>
        <v>0.694915254237288</v>
      </c>
      <c r="F43" s="0" t="n">
        <f aca="false">C43*E43</f>
        <v>1.10962274466922</v>
      </c>
      <c r="G43" s="0" t="n">
        <f aca="false">F43/(1+F43)</f>
        <v>0.525981599066995</v>
      </c>
      <c r="H43" s="0" t="n">
        <f aca="false">E43*D43</f>
        <v>0.0182872435325602</v>
      </c>
      <c r="I43" s="0" t="n">
        <f aca="false">H43/(1+H43)</f>
        <v>0.0179588261060009</v>
      </c>
      <c r="J43" s="57" t="n">
        <f aca="false">(1-G43)*100</f>
        <v>47.4018400933005</v>
      </c>
      <c r="K43" s="58" t="n">
        <f aca="false">H43*100</f>
        <v>1.82872435325602</v>
      </c>
      <c r="L43" s="57" t="n">
        <v>41</v>
      </c>
      <c r="M43" s="63"/>
    </row>
    <row r="44" customFormat="false" ht="12.75" hidden="false" customHeight="false" outlineLevel="0" collapsed="false">
      <c r="A44" s="63"/>
      <c r="B44" s="63"/>
      <c r="C44" s="64" t="n">
        <f aca="false">C43</f>
        <v>1.59677419354839</v>
      </c>
      <c r="D44" s="62" t="n">
        <f aca="false">D43</f>
        <v>0.0263157894736842</v>
      </c>
      <c r="E44" s="0" t="n">
        <f aca="false">L44%/(1-L44%)</f>
        <v>0.724137931034483</v>
      </c>
      <c r="F44" s="0" t="n">
        <f aca="false">C44*E44</f>
        <v>1.15628476084538</v>
      </c>
      <c r="G44" s="0" t="n">
        <f aca="false">F44/(1+F44)</f>
        <v>0.536239360330152</v>
      </c>
      <c r="H44" s="0" t="n">
        <f aca="false">E44*D44</f>
        <v>0.0190562613430127</v>
      </c>
      <c r="I44" s="0" t="n">
        <f aca="false">H44/(1+H44)</f>
        <v>0.018699910952805</v>
      </c>
      <c r="J44" s="57" t="n">
        <f aca="false">(1-G44)*100</f>
        <v>46.3760639669848</v>
      </c>
      <c r="K44" s="58" t="n">
        <f aca="false">H44*100</f>
        <v>1.90562613430127</v>
      </c>
      <c r="L44" s="57" t="n">
        <v>42</v>
      </c>
      <c r="M44" s="63"/>
    </row>
    <row r="45" customFormat="false" ht="12.75" hidden="false" customHeight="false" outlineLevel="0" collapsed="false">
      <c r="A45" s="63"/>
      <c r="B45" s="63"/>
      <c r="C45" s="64" t="n">
        <f aca="false">C44</f>
        <v>1.59677419354839</v>
      </c>
      <c r="D45" s="62" t="n">
        <f aca="false">D44</f>
        <v>0.0263157894736842</v>
      </c>
      <c r="E45" s="0" t="n">
        <f aca="false">L45%/(1-L45%)</f>
        <v>0.754385964912281</v>
      </c>
      <c r="F45" s="0" t="n">
        <f aca="false">C45*E45</f>
        <v>1.20458404074703</v>
      </c>
      <c r="G45" s="0" t="n">
        <f aca="false">F45/(1+F45)</f>
        <v>0.546399691952253</v>
      </c>
      <c r="H45" s="0" t="n">
        <f aca="false">E45*D45</f>
        <v>0.0198522622345337</v>
      </c>
      <c r="I45" s="0" t="n">
        <f aca="false">H45/(1+H45)</f>
        <v>0.0194658216387506</v>
      </c>
      <c r="J45" s="57" t="n">
        <f aca="false">(1-G45)*100</f>
        <v>45.3600308047747</v>
      </c>
      <c r="K45" s="58" t="n">
        <f aca="false">H45*100</f>
        <v>1.98522622345337</v>
      </c>
      <c r="L45" s="57" t="n">
        <v>43</v>
      </c>
      <c r="M45" s="63"/>
    </row>
    <row r="46" customFormat="false" ht="12.75" hidden="false" customHeight="false" outlineLevel="0" collapsed="false">
      <c r="A46" s="63"/>
      <c r="B46" s="63"/>
      <c r="C46" s="64" t="n">
        <f aca="false">C45</f>
        <v>1.59677419354839</v>
      </c>
      <c r="D46" s="62" t="n">
        <f aca="false">D45</f>
        <v>0.0263157894736842</v>
      </c>
      <c r="E46" s="0" t="n">
        <f aca="false">L46%/(1-L46%)</f>
        <v>0.785714285714286</v>
      </c>
      <c r="F46" s="0" t="n">
        <f aca="false">C46*E46</f>
        <v>1.25460829493088</v>
      </c>
      <c r="G46" s="0" t="n">
        <f aca="false">F46/(1+F46)</f>
        <v>0.556463975472662</v>
      </c>
      <c r="H46" s="0" t="n">
        <f aca="false">E46*D46</f>
        <v>0.0206766917293233</v>
      </c>
      <c r="I46" s="0" t="n">
        <f aca="false">H46/(1+H46)</f>
        <v>0.0202578268876612</v>
      </c>
      <c r="J46" s="57" t="n">
        <f aca="false">(1-G46)*100</f>
        <v>44.3536024527338</v>
      </c>
      <c r="K46" s="58" t="n">
        <f aca="false">H46*100</f>
        <v>2.06766917293233</v>
      </c>
      <c r="L46" s="57" t="n">
        <v>44</v>
      </c>
      <c r="M46" s="63"/>
    </row>
    <row r="47" customFormat="false" ht="12.75" hidden="false" customHeight="false" outlineLevel="0" collapsed="false">
      <c r="A47" s="63"/>
      <c r="B47" s="63"/>
      <c r="C47" s="64" t="n">
        <f aca="false">C46</f>
        <v>1.59677419354839</v>
      </c>
      <c r="D47" s="62" t="n">
        <f aca="false">D46</f>
        <v>0.0263157894736842</v>
      </c>
      <c r="E47" s="0" t="n">
        <f aca="false">L47%/(1-L47%)</f>
        <v>0.818181818181818</v>
      </c>
      <c r="F47" s="0" t="n">
        <f aca="false">C47*E47</f>
        <v>1.30645161290323</v>
      </c>
      <c r="G47" s="0" t="n">
        <f aca="false">F47/(1+F47)</f>
        <v>0.566433566433566</v>
      </c>
      <c r="H47" s="0" t="n">
        <f aca="false">E47*D47</f>
        <v>0.0215311004784689</v>
      </c>
      <c r="I47" s="0" t="n">
        <f aca="false">H47/(1+H47)</f>
        <v>0.0210772833723654</v>
      </c>
      <c r="J47" s="57" t="n">
        <f aca="false">(1-G47)*100</f>
        <v>43.3566433566434</v>
      </c>
      <c r="K47" s="58" t="n">
        <f aca="false">H47*100</f>
        <v>2.15311004784689</v>
      </c>
      <c r="L47" s="57" t="n">
        <v>45</v>
      </c>
      <c r="M47" s="63"/>
    </row>
    <row r="48" customFormat="false" ht="12.75" hidden="false" customHeight="false" outlineLevel="0" collapsed="false">
      <c r="A48" s="63"/>
      <c r="B48" s="63"/>
      <c r="C48" s="64" t="n">
        <f aca="false">C47</f>
        <v>1.59677419354839</v>
      </c>
      <c r="D48" s="62" t="n">
        <f aca="false">D47</f>
        <v>0.0263157894736842</v>
      </c>
      <c r="E48" s="0" t="n">
        <f aca="false">L48%/(1-L48%)</f>
        <v>0.851851851851852</v>
      </c>
      <c r="F48" s="0" t="n">
        <f aca="false">C48*E48</f>
        <v>1.36021505376344</v>
      </c>
      <c r="G48" s="0" t="n">
        <f aca="false">F48/(1+F48)</f>
        <v>0.576309794988611</v>
      </c>
      <c r="H48" s="0" t="n">
        <f aca="false">E48*D48</f>
        <v>0.0224171539961014</v>
      </c>
      <c r="I48" s="0" t="n">
        <f aca="false">H48/(1+H48)</f>
        <v>0.0219256434699714</v>
      </c>
      <c r="J48" s="57" t="n">
        <f aca="false">(1-G48)*100</f>
        <v>42.369020501139</v>
      </c>
      <c r="K48" s="58" t="n">
        <f aca="false">H48*100</f>
        <v>2.24171539961014</v>
      </c>
      <c r="L48" s="57" t="n">
        <v>46</v>
      </c>
      <c r="M48" s="63"/>
    </row>
    <row r="49" customFormat="false" ht="12.75" hidden="false" customHeight="false" outlineLevel="0" collapsed="false">
      <c r="A49" s="63"/>
      <c r="B49" s="63"/>
      <c r="C49" s="64" t="n">
        <f aca="false">C48</f>
        <v>1.59677419354839</v>
      </c>
      <c r="D49" s="62" t="n">
        <f aca="false">D48</f>
        <v>0.0263157894736842</v>
      </c>
      <c r="E49" s="0" t="n">
        <f aca="false">L49%/(1-L49%)</f>
        <v>0.886792452830189</v>
      </c>
      <c r="F49" s="0" t="n">
        <f aca="false">C49*E49</f>
        <v>1.41600730371272</v>
      </c>
      <c r="G49" s="0" t="n">
        <f aca="false">F49/(1+F49)</f>
        <v>0.586093966494521</v>
      </c>
      <c r="H49" s="0" t="n">
        <f aca="false">E49*D49</f>
        <v>0.0233366434955313</v>
      </c>
      <c r="I49" s="0" t="n">
        <f aca="false">H49/(1+H49)</f>
        <v>0.0228044638524988</v>
      </c>
      <c r="J49" s="57" t="n">
        <f aca="false">(1-G49)*100</f>
        <v>41.3906033505479</v>
      </c>
      <c r="K49" s="58" t="n">
        <f aca="false">H49*100</f>
        <v>2.33366434955313</v>
      </c>
      <c r="L49" s="57" t="n">
        <v>47</v>
      </c>
      <c r="M49" s="63"/>
    </row>
    <row r="50" customFormat="false" ht="12.75" hidden="false" customHeight="false" outlineLevel="0" collapsed="false">
      <c r="A50" s="63"/>
      <c r="B50" s="63"/>
      <c r="C50" s="64" t="n">
        <f aca="false">C49</f>
        <v>1.59677419354839</v>
      </c>
      <c r="D50" s="62" t="n">
        <f aca="false">D49</f>
        <v>0.0263157894736842</v>
      </c>
      <c r="E50" s="0" t="n">
        <f aca="false">L50%/(1-L50%)</f>
        <v>0.923076923076923</v>
      </c>
      <c r="F50" s="0" t="n">
        <f aca="false">C50*E50</f>
        <v>1.47394540942928</v>
      </c>
      <c r="G50" s="0" t="n">
        <f aca="false">F50/(1+F50)</f>
        <v>0.595787362086259</v>
      </c>
      <c r="H50" s="0" t="n">
        <f aca="false">E50*D50</f>
        <v>0.0242914979757085</v>
      </c>
      <c r="I50" s="0" t="n">
        <f aca="false">H50/(1+H50)</f>
        <v>0.0237154150197629</v>
      </c>
      <c r="J50" s="57" t="n">
        <f aca="false">(1-G50)*100</f>
        <v>40.4212637913741</v>
      </c>
      <c r="K50" s="58" t="n">
        <f aca="false">H50*100</f>
        <v>2.42914979757085</v>
      </c>
      <c r="L50" s="57" t="n">
        <v>48</v>
      </c>
      <c r="M50" s="63"/>
    </row>
    <row r="51" customFormat="false" ht="12.75" hidden="false" customHeight="false" outlineLevel="0" collapsed="false">
      <c r="A51" s="63"/>
      <c r="B51" s="63"/>
      <c r="C51" s="64" t="n">
        <f aca="false">C50</f>
        <v>1.59677419354839</v>
      </c>
      <c r="D51" s="62" t="n">
        <f aca="false">D50</f>
        <v>0.0263157894736842</v>
      </c>
      <c r="E51" s="0" t="n">
        <f aca="false">L51%/(1-L51%)</f>
        <v>0.96078431372549</v>
      </c>
      <c r="F51" s="0" t="n">
        <f aca="false">C51*E51</f>
        <v>1.53415559772296</v>
      </c>
      <c r="G51" s="0" t="n">
        <f aca="false">F51/(1+F51)</f>
        <v>0.605391239236241</v>
      </c>
      <c r="H51" s="0" t="n">
        <f aca="false">E51*D51</f>
        <v>0.0252837977296182</v>
      </c>
      <c r="I51" s="0" t="n">
        <f aca="false">H51/(1+H51)</f>
        <v>0.0246602918973327</v>
      </c>
      <c r="J51" s="57" t="n">
        <f aca="false">(1-G51)*100</f>
        <v>39.4608760763759</v>
      </c>
      <c r="K51" s="58" t="n">
        <f aca="false">H51*100</f>
        <v>2.52837977296182</v>
      </c>
      <c r="L51" s="57" t="n">
        <v>49</v>
      </c>
      <c r="M51" s="63"/>
    </row>
    <row r="52" customFormat="false" ht="12.75" hidden="false" customHeight="false" outlineLevel="0" collapsed="false">
      <c r="A52" s="63"/>
      <c r="B52" s="63"/>
      <c r="C52" s="64" t="n">
        <f aca="false">C51</f>
        <v>1.59677419354839</v>
      </c>
      <c r="D52" s="62" t="n">
        <f aca="false">D51</f>
        <v>0.0263157894736842</v>
      </c>
      <c r="E52" s="0" t="n">
        <f aca="false">L52%/(1-L52%)</f>
        <v>1</v>
      </c>
      <c r="F52" s="0" t="n">
        <f aca="false">C52*E52</f>
        <v>1.59677419354839</v>
      </c>
      <c r="G52" s="0" t="n">
        <f aca="false">F52/(1+F52)</f>
        <v>0.614906832298137</v>
      </c>
      <c r="H52" s="0" t="n">
        <f aca="false">E52*D52</f>
        <v>0.0263157894736842</v>
      </c>
      <c r="I52" s="0" t="n">
        <f aca="false">H52/(1+H52)</f>
        <v>0.0256410256410257</v>
      </c>
      <c r="J52" s="57" t="n">
        <f aca="false">(1-G52)*100</f>
        <v>38.5093167701863</v>
      </c>
      <c r="K52" s="58" t="n">
        <f aca="false">H52*100</f>
        <v>2.63157894736842</v>
      </c>
      <c r="L52" s="57" t="n">
        <v>50</v>
      </c>
      <c r="M52" s="63"/>
    </row>
    <row r="53" customFormat="false" ht="12.75" hidden="false" customHeight="false" outlineLevel="0" collapsed="false">
      <c r="A53" s="63"/>
      <c r="B53" s="63"/>
      <c r="C53" s="64" t="n">
        <f aca="false">C52</f>
        <v>1.59677419354839</v>
      </c>
      <c r="D53" s="62" t="n">
        <f aca="false">D52</f>
        <v>0.0263157894736842</v>
      </c>
      <c r="E53" s="0" t="n">
        <f aca="false">L53%/(1-L53%)</f>
        <v>1.04081632653061</v>
      </c>
      <c r="F53" s="0" t="n">
        <f aca="false">C53*E53</f>
        <v>1.66194865042791</v>
      </c>
      <c r="G53" s="0" t="n">
        <f aca="false">F53/(1+F53)</f>
        <v>0.624335353035736</v>
      </c>
      <c r="H53" s="0" t="n">
        <f aca="false">E53*D53</f>
        <v>0.027389903329753</v>
      </c>
      <c r="I53" s="0" t="n">
        <f aca="false">H53/(1+H53)</f>
        <v>0.0266596968112912</v>
      </c>
      <c r="J53" s="57" t="n">
        <f aca="false">(1-G53)*100</f>
        <v>37.5664646964264</v>
      </c>
      <c r="K53" s="58" t="n">
        <f aca="false">H53*100</f>
        <v>2.7389903329753</v>
      </c>
      <c r="L53" s="57" t="n">
        <v>51</v>
      </c>
      <c r="M53" s="63"/>
    </row>
    <row r="54" customFormat="false" ht="12.75" hidden="false" customHeight="false" outlineLevel="0" collapsed="false">
      <c r="A54" s="63"/>
      <c r="B54" s="63"/>
      <c r="C54" s="64" t="n">
        <f aca="false">C53</f>
        <v>1.59677419354839</v>
      </c>
      <c r="D54" s="62" t="n">
        <f aca="false">D53</f>
        <v>0.0263157894736842</v>
      </c>
      <c r="E54" s="0" t="n">
        <f aca="false">L54%/(1-L54%)</f>
        <v>1.08333333333333</v>
      </c>
      <c r="F54" s="0" t="n">
        <f aca="false">C54*E54</f>
        <v>1.72983870967742</v>
      </c>
      <c r="G54" s="0" t="n">
        <f aca="false">F54/(1+F54)</f>
        <v>0.633677991137371</v>
      </c>
      <c r="H54" s="0" t="n">
        <f aca="false">E54*D54</f>
        <v>0.0285087719298246</v>
      </c>
      <c r="I54" s="0" t="n">
        <f aca="false">H54/(1+H54)</f>
        <v>0.0277185501066098</v>
      </c>
      <c r="J54" s="57" t="n">
        <f aca="false">(1-G54)*100</f>
        <v>36.6322008862629</v>
      </c>
      <c r="K54" s="58" t="n">
        <f aca="false">H54*100</f>
        <v>2.85087719298246</v>
      </c>
      <c r="L54" s="57" t="n">
        <v>52</v>
      </c>
      <c r="M54" s="63"/>
    </row>
    <row r="55" customFormat="false" ht="12.75" hidden="false" customHeight="false" outlineLevel="0" collapsed="false">
      <c r="A55" s="63"/>
      <c r="B55" s="63"/>
      <c r="C55" s="64" t="n">
        <f aca="false">C54</f>
        <v>1.59677419354839</v>
      </c>
      <c r="D55" s="62" t="n">
        <f aca="false">D54</f>
        <v>0.0263157894736842</v>
      </c>
      <c r="E55" s="0" t="n">
        <f aca="false">L55%/(1-L55%)</f>
        <v>1.12765957446809</v>
      </c>
      <c r="F55" s="0" t="n">
        <f aca="false">C55*E55</f>
        <v>1.80061770761839</v>
      </c>
      <c r="G55" s="0" t="n">
        <f aca="false">F55/(1+F55)</f>
        <v>0.642935914716334</v>
      </c>
      <c r="H55" s="0" t="n">
        <f aca="false">E55*D55</f>
        <v>0.0296752519596865</v>
      </c>
      <c r="I55" s="0" t="n">
        <f aca="false">H55/(1+H55)</f>
        <v>0.0288200108754758</v>
      </c>
      <c r="J55" s="57" t="n">
        <f aca="false">(1-G55)*100</f>
        <v>35.7064085283666</v>
      </c>
      <c r="K55" s="58" t="n">
        <f aca="false">H55*100</f>
        <v>2.96752519596865</v>
      </c>
      <c r="L55" s="57" t="n">
        <v>53</v>
      </c>
      <c r="M55" s="63"/>
    </row>
    <row r="56" customFormat="false" ht="12.75" hidden="false" customHeight="false" outlineLevel="0" collapsed="false">
      <c r="A56" s="63"/>
      <c r="B56" s="63"/>
      <c r="C56" s="64" t="n">
        <f aca="false">C55</f>
        <v>1.59677419354839</v>
      </c>
      <c r="D56" s="62" t="n">
        <f aca="false">D55</f>
        <v>0.0263157894736842</v>
      </c>
      <c r="E56" s="0" t="n">
        <f aca="false">L56%/(1-L56%)</f>
        <v>1.17391304347826</v>
      </c>
      <c r="F56" s="0" t="n">
        <f aca="false">C56*E56</f>
        <v>1.87447405329593</v>
      </c>
      <c r="G56" s="0" t="n">
        <f aca="false">F56/(1+F56)</f>
        <v>0.652110270797756</v>
      </c>
      <c r="H56" s="0" t="n">
        <f aca="false">E56*D56</f>
        <v>0.0308924485125858</v>
      </c>
      <c r="I56" s="0" t="n">
        <f aca="false">H56/(1+H56)</f>
        <v>0.0299667036625971</v>
      </c>
      <c r="J56" s="57" t="n">
        <f aca="false">(1-G56)*100</f>
        <v>34.7889729202244</v>
      </c>
      <c r="K56" s="58" t="n">
        <f aca="false">H56*100</f>
        <v>3.08924485125858</v>
      </c>
      <c r="L56" s="57" t="n">
        <v>54</v>
      </c>
      <c r="M56" s="63"/>
    </row>
    <row r="57" customFormat="false" ht="12.75" hidden="false" customHeight="false" outlineLevel="0" collapsed="false">
      <c r="A57" s="63"/>
      <c r="B57" s="63"/>
      <c r="C57" s="64" t="n">
        <f aca="false">C56</f>
        <v>1.59677419354839</v>
      </c>
      <c r="D57" s="62" t="n">
        <f aca="false">D56</f>
        <v>0.0263157894736842</v>
      </c>
      <c r="E57" s="0" t="n">
        <f aca="false">L57%/(1-L57%)</f>
        <v>1.22222222222222</v>
      </c>
      <c r="F57" s="0" t="n">
        <f aca="false">C57*E57</f>
        <v>1.95161290322581</v>
      </c>
      <c r="G57" s="0" t="n">
        <f aca="false">F57/(1+F57)</f>
        <v>0.66120218579235</v>
      </c>
      <c r="H57" s="0" t="n">
        <f aca="false">E57*D57</f>
        <v>0.0321637426900585</v>
      </c>
      <c r="I57" s="0" t="n">
        <f aca="false">H57/(1+H57)</f>
        <v>0.0311614730878187</v>
      </c>
      <c r="J57" s="57" t="n">
        <f aca="false">(1-G57)*100</f>
        <v>33.879781420765</v>
      </c>
      <c r="K57" s="58" t="n">
        <f aca="false">H57*100</f>
        <v>3.21637426900585</v>
      </c>
      <c r="L57" s="57" t="n">
        <v>55</v>
      </c>
      <c r="M57" s="63"/>
    </row>
    <row r="58" customFormat="false" ht="12.75" hidden="false" customHeight="false" outlineLevel="0" collapsed="false">
      <c r="A58" s="63"/>
      <c r="B58" s="63"/>
      <c r="C58" s="64" t="n">
        <f aca="false">C57</f>
        <v>1.59677419354839</v>
      </c>
      <c r="D58" s="62" t="n">
        <f aca="false">D57</f>
        <v>0.0263157894736842</v>
      </c>
      <c r="E58" s="0" t="n">
        <f aca="false">L58%/(1-L58%)</f>
        <v>1.27272727272727</v>
      </c>
      <c r="F58" s="0" t="n">
        <f aca="false">C58*E58</f>
        <v>2.03225806451613</v>
      </c>
      <c r="G58" s="0" t="n">
        <f aca="false">F58/(1+F58)</f>
        <v>0.670212765957447</v>
      </c>
      <c r="H58" s="0" t="n">
        <f aca="false">E58*D58</f>
        <v>0.0334928229665072</v>
      </c>
      <c r="I58" s="0" t="n">
        <f aca="false">H58/(1+H58)</f>
        <v>0.0324074074074074</v>
      </c>
      <c r="J58" s="57" t="n">
        <f aca="false">(1-G58)*100</f>
        <v>32.9787234042553</v>
      </c>
      <c r="K58" s="58" t="n">
        <f aca="false">H58*100</f>
        <v>3.34928229665072</v>
      </c>
      <c r="L58" s="57" t="n">
        <v>56</v>
      </c>
      <c r="M58" s="63"/>
    </row>
    <row r="59" customFormat="false" ht="12.75" hidden="false" customHeight="false" outlineLevel="0" collapsed="false">
      <c r="A59" s="63"/>
      <c r="B59" s="63"/>
      <c r="C59" s="64" t="n">
        <f aca="false">C58</f>
        <v>1.59677419354839</v>
      </c>
      <c r="D59" s="62" t="n">
        <f aca="false">D58</f>
        <v>0.0263157894736842</v>
      </c>
      <c r="E59" s="0" t="n">
        <f aca="false">L59%/(1-L59%)</f>
        <v>1.32558139534884</v>
      </c>
      <c r="F59" s="0" t="n">
        <f aca="false">C59*E59</f>
        <v>2.11665416354088</v>
      </c>
      <c r="G59" s="0" t="n">
        <f aca="false">F59/(1+F59)</f>
        <v>0.679143097845709</v>
      </c>
      <c r="H59" s="0" t="n">
        <f aca="false">E59*D59</f>
        <v>0.0348837209302326</v>
      </c>
      <c r="I59" s="0" t="n">
        <f aca="false">H59/(1+H59)</f>
        <v>0.0337078651685393</v>
      </c>
      <c r="J59" s="57" t="n">
        <f aca="false">(1-G59)*100</f>
        <v>32.0856902154291</v>
      </c>
      <c r="K59" s="58" t="n">
        <f aca="false">H59*100</f>
        <v>3.48837209302326</v>
      </c>
      <c r="L59" s="57" t="n">
        <v>57</v>
      </c>
      <c r="M59" s="63"/>
    </row>
    <row r="60" customFormat="false" ht="12.75" hidden="false" customHeight="false" outlineLevel="0" collapsed="false">
      <c r="A60" s="63"/>
      <c r="B60" s="63"/>
      <c r="C60" s="64" t="n">
        <f aca="false">C59</f>
        <v>1.59677419354839</v>
      </c>
      <c r="D60" s="62" t="n">
        <f aca="false">D59</f>
        <v>0.0263157894736842</v>
      </c>
      <c r="E60" s="0" t="n">
        <f aca="false">L60%/(1-L60%)</f>
        <v>1.38095238095238</v>
      </c>
      <c r="F60" s="0" t="n">
        <f aca="false">C60*E60</f>
        <v>2.20506912442396</v>
      </c>
      <c r="G60" s="0" t="n">
        <f aca="false">F60/(1+F60)</f>
        <v>0.687994248741912</v>
      </c>
      <c r="H60" s="0" t="n">
        <f aca="false">E60*D60</f>
        <v>0.0363408521303258</v>
      </c>
      <c r="I60" s="0" t="n">
        <f aca="false">H60/(1+H60)</f>
        <v>0.0350665054413543</v>
      </c>
      <c r="J60" s="57" t="n">
        <f aca="false">(1-G60)*100</f>
        <v>31.2005751258088</v>
      </c>
      <c r="K60" s="58" t="n">
        <f aca="false">H60*100</f>
        <v>3.63408521303258</v>
      </c>
      <c r="L60" s="57" t="n">
        <v>58</v>
      </c>
      <c r="M60" s="63"/>
    </row>
    <row r="61" customFormat="false" ht="12.75" hidden="false" customHeight="false" outlineLevel="0" collapsed="false">
      <c r="A61" s="63"/>
      <c r="B61" s="63"/>
      <c r="C61" s="64" t="n">
        <f aca="false">C60</f>
        <v>1.59677419354839</v>
      </c>
      <c r="D61" s="62" t="n">
        <f aca="false">D60</f>
        <v>0.0263157894736842</v>
      </c>
      <c r="E61" s="0" t="n">
        <f aca="false">L61%/(1-L61%)</f>
        <v>1.4390243902439</v>
      </c>
      <c r="F61" s="0" t="n">
        <f aca="false">C61*E61</f>
        <v>2.29779701022817</v>
      </c>
      <c r="G61" s="0" t="n">
        <f aca="false">F61/(1+F61)</f>
        <v>0.696767267088155</v>
      </c>
      <c r="H61" s="0" t="n">
        <f aca="false">E61*D61</f>
        <v>0.0378690629011554</v>
      </c>
      <c r="I61" s="0" t="n">
        <f aca="false">H61/(1+H61)</f>
        <v>0.0364873222016079</v>
      </c>
      <c r="J61" s="57" t="n">
        <f aca="false">(1-G61)*100</f>
        <v>30.3232732911846</v>
      </c>
      <c r="K61" s="58" t="n">
        <f aca="false">H61*100</f>
        <v>3.78690629011554</v>
      </c>
      <c r="L61" s="57" t="n">
        <v>59</v>
      </c>
      <c r="M61" s="63"/>
    </row>
    <row r="62" customFormat="false" ht="12.75" hidden="false" customHeight="false" outlineLevel="0" collapsed="false">
      <c r="A62" s="63"/>
      <c r="B62" s="63"/>
      <c r="C62" s="64" t="n">
        <f aca="false">C61</f>
        <v>1.59677419354839</v>
      </c>
      <c r="D62" s="62" t="n">
        <f aca="false">D61</f>
        <v>0.0263157894736842</v>
      </c>
      <c r="E62" s="0" t="n">
        <f aca="false">L62%/(1-L62%)</f>
        <v>1.5</v>
      </c>
      <c r="F62" s="0" t="n">
        <f aca="false">C62*E62</f>
        <v>2.39516129032258</v>
      </c>
      <c r="G62" s="0" t="n">
        <f aca="false">F62/(1+F62)</f>
        <v>0.705463182897862</v>
      </c>
      <c r="H62" s="0" t="n">
        <f aca="false">E62*D62</f>
        <v>0.0394736842105263</v>
      </c>
      <c r="I62" s="0" t="n">
        <f aca="false">H62/(1+H62)</f>
        <v>0.0379746835443038</v>
      </c>
      <c r="J62" s="57" t="n">
        <f aca="false">(1-G62)*100</f>
        <v>29.4536817102138</v>
      </c>
      <c r="K62" s="58" t="n">
        <f aca="false">H62*100</f>
        <v>3.94736842105263</v>
      </c>
      <c r="L62" s="57" t="n">
        <v>60</v>
      </c>
      <c r="M62" s="63"/>
    </row>
    <row r="63" customFormat="false" ht="12.75" hidden="false" customHeight="false" outlineLevel="0" collapsed="false">
      <c r="A63" s="63"/>
      <c r="B63" s="63"/>
      <c r="C63" s="64" t="n">
        <f aca="false">C62</f>
        <v>1.59677419354839</v>
      </c>
      <c r="D63" s="62" t="n">
        <f aca="false">D62</f>
        <v>0.0263157894736842</v>
      </c>
      <c r="E63" s="0" t="n">
        <f aca="false">L63%/(1-L63%)</f>
        <v>1.56410256410256</v>
      </c>
      <c r="F63" s="0" t="n">
        <f aca="false">C63*E63</f>
        <v>2.49751861042184</v>
      </c>
      <c r="G63" s="0" t="n">
        <f aca="false">F63/(1+F63)</f>
        <v>0.714083008158922</v>
      </c>
      <c r="H63" s="0" t="n">
        <f aca="false">E63*D63</f>
        <v>0.0411605937921728</v>
      </c>
      <c r="I63" s="0" t="n">
        <f aca="false">H63/(1+H63)</f>
        <v>0.0395333765392094</v>
      </c>
      <c r="J63" s="57" t="n">
        <f aca="false">(1-G63)*100</f>
        <v>28.5916991841078</v>
      </c>
      <c r="K63" s="58" t="n">
        <f aca="false">H63*100</f>
        <v>4.11605937921728</v>
      </c>
      <c r="L63" s="57" t="n">
        <v>61</v>
      </c>
      <c r="M63" s="63"/>
    </row>
    <row r="64" customFormat="false" ht="12.75" hidden="false" customHeight="false" outlineLevel="0" collapsed="false">
      <c r="A64" s="63"/>
      <c r="B64" s="63"/>
      <c r="C64" s="64" t="n">
        <f aca="false">C63</f>
        <v>1.59677419354839</v>
      </c>
      <c r="D64" s="62" t="n">
        <f aca="false">D63</f>
        <v>0.0263157894736842</v>
      </c>
      <c r="E64" s="0" t="n">
        <f aca="false">L64%/(1-L64%)</f>
        <v>1.63157894736842</v>
      </c>
      <c r="F64" s="0" t="n">
        <f aca="false">C64*E64</f>
        <v>2.60526315789474</v>
      </c>
      <c r="G64" s="0" t="n">
        <f aca="false">F64/(1+F64)</f>
        <v>0.722627737226277</v>
      </c>
      <c r="H64" s="0" t="n">
        <f aca="false">E64*D64</f>
        <v>0.0429362880886427</v>
      </c>
      <c r="I64" s="0" t="n">
        <f aca="false">H64/(1+H64)</f>
        <v>0.0411686586985392</v>
      </c>
      <c r="J64" s="57" t="n">
        <f aca="false">(1-G64)*100</f>
        <v>27.7372262773723</v>
      </c>
      <c r="K64" s="58" t="n">
        <f aca="false">H64*100</f>
        <v>4.29362880886427</v>
      </c>
      <c r="L64" s="57" t="n">
        <v>62</v>
      </c>
      <c r="M64" s="63"/>
    </row>
    <row r="65" customFormat="false" ht="12.75" hidden="false" customHeight="false" outlineLevel="0" collapsed="false">
      <c r="A65" s="63"/>
      <c r="B65" s="63"/>
      <c r="C65" s="64" t="n">
        <f aca="false">C64</f>
        <v>1.59677419354839</v>
      </c>
      <c r="D65" s="62" t="n">
        <f aca="false">D64</f>
        <v>0.0263157894736842</v>
      </c>
      <c r="E65" s="0" t="n">
        <f aca="false">L65%/(1-L65%)</f>
        <v>1.7027027027027</v>
      </c>
      <c r="F65" s="0" t="n">
        <f aca="false">C65*E65</f>
        <v>2.71883173496077</v>
      </c>
      <c r="G65" s="0" t="n">
        <f aca="false">F65/(1+F65)</f>
        <v>0.731098347204314</v>
      </c>
      <c r="H65" s="0" t="n">
        <f aca="false">E65*D65</f>
        <v>0.0448079658605975</v>
      </c>
      <c r="I65" s="0" t="n">
        <f aca="false">H65/(1+H65)</f>
        <v>0.0428863172226004</v>
      </c>
      <c r="J65" s="57" t="n">
        <f aca="false">(1-G65)*100</f>
        <v>26.8901652795686</v>
      </c>
      <c r="K65" s="58" t="n">
        <f aca="false">H65*100</f>
        <v>4.48079658605975</v>
      </c>
      <c r="L65" s="57" t="n">
        <v>63</v>
      </c>
      <c r="M65" s="63"/>
    </row>
    <row r="66" customFormat="false" ht="12.75" hidden="false" customHeight="false" outlineLevel="0" collapsed="false">
      <c r="A66" s="63"/>
      <c r="B66" s="63"/>
      <c r="C66" s="64" t="n">
        <f aca="false">C65</f>
        <v>1.59677419354839</v>
      </c>
      <c r="D66" s="62" t="n">
        <f aca="false">D65</f>
        <v>0.0263157894736842</v>
      </c>
      <c r="E66" s="0" t="n">
        <f aca="false">L66%/(1-L66%)</f>
        <v>1.77777777777778</v>
      </c>
      <c r="F66" s="0" t="n">
        <f aca="false">C66*E66</f>
        <v>2.83870967741936</v>
      </c>
      <c r="G66" s="0" t="n">
        <f aca="false">F66/(1+F66)</f>
        <v>0.739495798319328</v>
      </c>
      <c r="H66" s="0" t="n">
        <f aca="false">E66*D66</f>
        <v>0.0467836257309942</v>
      </c>
      <c r="I66" s="0" t="n">
        <f aca="false">H66/(1+H66)</f>
        <v>0.0446927374301676</v>
      </c>
      <c r="J66" s="57" t="n">
        <f aca="false">(1-G66)*100</f>
        <v>26.0504201680672</v>
      </c>
      <c r="K66" s="58" t="n">
        <f aca="false">H66*100</f>
        <v>4.67836257309942</v>
      </c>
      <c r="L66" s="57" t="n">
        <v>64</v>
      </c>
      <c r="M66" s="63"/>
    </row>
    <row r="67" customFormat="false" ht="12.75" hidden="false" customHeight="false" outlineLevel="0" collapsed="false">
      <c r="A67" s="63"/>
      <c r="B67" s="63"/>
      <c r="C67" s="64" t="n">
        <f aca="false">C66</f>
        <v>1.59677419354839</v>
      </c>
      <c r="D67" s="62" t="n">
        <f aca="false">D66</f>
        <v>0.0263157894736842</v>
      </c>
      <c r="E67" s="0" t="n">
        <f aca="false">L67%/(1-L67%)</f>
        <v>1.85714285714286</v>
      </c>
      <c r="F67" s="0" t="n">
        <f aca="false">C67*E67</f>
        <v>2.96543778801843</v>
      </c>
      <c r="G67" s="0" t="n">
        <f aca="false">F67/(1+F67)</f>
        <v>0.747821034282394</v>
      </c>
      <c r="H67" s="0" t="n">
        <f aca="false">E67*D67</f>
        <v>0.0488721804511279</v>
      </c>
      <c r="I67" s="0" t="n">
        <f aca="false">H67/(1+H67)</f>
        <v>0.0465949820788531</v>
      </c>
      <c r="J67" s="57" t="n">
        <f aca="false">(1-G67)*100</f>
        <v>25.2178965717606</v>
      </c>
      <c r="K67" s="58" t="n">
        <f aca="false">H67*100</f>
        <v>4.88721804511279</v>
      </c>
      <c r="L67" s="57" t="n">
        <v>65</v>
      </c>
      <c r="M67" s="63"/>
    </row>
    <row r="68" customFormat="false" ht="12.75" hidden="false" customHeight="false" outlineLevel="0" collapsed="false">
      <c r="A68" s="63"/>
      <c r="B68" s="63"/>
      <c r="C68" s="64" t="n">
        <f aca="false">C67</f>
        <v>1.59677419354839</v>
      </c>
      <c r="D68" s="62" t="n">
        <f aca="false">D67</f>
        <v>0.0263157894736842</v>
      </c>
      <c r="E68" s="0" t="n">
        <f aca="false">L68%/(1-L68%)</f>
        <v>1.94117647058824</v>
      </c>
      <c r="F68" s="0" t="n">
        <f aca="false">C68*E68</f>
        <v>3.09962049335863</v>
      </c>
      <c r="G68" s="0" t="n">
        <f aca="false">F68/(1+F68)</f>
        <v>0.756074982642907</v>
      </c>
      <c r="H68" s="0" t="n">
        <f aca="false">E68*D68</f>
        <v>0.0510835913312694</v>
      </c>
      <c r="I68" s="0" t="n">
        <f aca="false">H68/(1+H68)</f>
        <v>0.0486008836524301</v>
      </c>
      <c r="J68" s="57" t="n">
        <f aca="false">(1-G68)*100</f>
        <v>24.3925017357093</v>
      </c>
      <c r="K68" s="58" t="n">
        <f aca="false">H68*100</f>
        <v>5.10835913312694</v>
      </c>
      <c r="L68" s="57" t="n">
        <v>66</v>
      </c>
      <c r="M68" s="63"/>
    </row>
    <row r="69" customFormat="false" ht="12.75" hidden="false" customHeight="false" outlineLevel="0" collapsed="false">
      <c r="A69" s="63"/>
      <c r="B69" s="63"/>
      <c r="C69" s="64" t="n">
        <f aca="false">C68</f>
        <v>1.59677419354839</v>
      </c>
      <c r="D69" s="62" t="n">
        <f aca="false">D68</f>
        <v>0.0263157894736842</v>
      </c>
      <c r="E69" s="0" t="n">
        <f aca="false">L69%/(1-L69%)</f>
        <v>2.03030303030303</v>
      </c>
      <c r="F69" s="0" t="n">
        <f aca="false">C69*E69</f>
        <v>3.24193548387097</v>
      </c>
      <c r="G69" s="0" t="n">
        <f aca="false">F69/(1+F69)</f>
        <v>0.76425855513308</v>
      </c>
      <c r="H69" s="0" t="n">
        <f aca="false">E69*D69</f>
        <v>0.0534290271132377</v>
      </c>
      <c r="I69" s="0" t="n">
        <f aca="false">H69/(1+H69)</f>
        <v>0.0507191521574565</v>
      </c>
      <c r="J69" s="57" t="n">
        <f aca="false">(1-G69)*100</f>
        <v>23.574144486692</v>
      </c>
      <c r="K69" s="58" t="n">
        <f aca="false">H69*100</f>
        <v>5.34290271132377</v>
      </c>
      <c r="L69" s="57" t="n">
        <v>67</v>
      </c>
      <c r="M69" s="63"/>
    </row>
    <row r="70" customFormat="false" ht="12.75" hidden="false" customHeight="false" outlineLevel="0" collapsed="false">
      <c r="A70" s="63"/>
      <c r="B70" s="63"/>
      <c r="C70" s="64" t="n">
        <f aca="false">C69</f>
        <v>1.59677419354839</v>
      </c>
      <c r="D70" s="62" t="n">
        <f aca="false">D69</f>
        <v>0.0263157894736842</v>
      </c>
      <c r="E70" s="0" t="n">
        <f aca="false">L70%/(1-L70%)</f>
        <v>2.125</v>
      </c>
      <c r="F70" s="0" t="n">
        <f aca="false">C70*E70</f>
        <v>3.39314516129032</v>
      </c>
      <c r="G70" s="0" t="n">
        <f aca="false">F70/(1+F70)</f>
        <v>0.772372648003671</v>
      </c>
      <c r="H70" s="0" t="n">
        <f aca="false">E70*D70</f>
        <v>0.055921052631579</v>
      </c>
      <c r="I70" s="0" t="n">
        <f aca="false">H70/(1+H70)</f>
        <v>0.0529595015576325</v>
      </c>
      <c r="J70" s="57" t="n">
        <f aca="false">(1-G70)*100</f>
        <v>22.7627351996329</v>
      </c>
      <c r="K70" s="58" t="n">
        <f aca="false">H70*100</f>
        <v>5.5921052631579</v>
      </c>
      <c r="L70" s="57" t="n">
        <v>68</v>
      </c>
      <c r="M70" s="63"/>
    </row>
    <row r="71" customFormat="false" ht="12.75" hidden="false" customHeight="false" outlineLevel="0" collapsed="false">
      <c r="A71" s="63"/>
      <c r="B71" s="63"/>
      <c r="C71" s="64" t="n">
        <f aca="false">C70</f>
        <v>1.59677419354839</v>
      </c>
      <c r="D71" s="62" t="n">
        <f aca="false">D70</f>
        <v>0.0263157894736842</v>
      </c>
      <c r="E71" s="0" t="n">
        <f aca="false">L71%/(1-L71%)</f>
        <v>2.2258064516129</v>
      </c>
      <c r="F71" s="0" t="n">
        <f aca="false">C71*E71</f>
        <v>3.55411030176899</v>
      </c>
      <c r="G71" s="0" t="n">
        <f aca="false">F71/(1+F71)</f>
        <v>0.780418142351194</v>
      </c>
      <c r="H71" s="0" t="n">
        <f aca="false">E71*D71</f>
        <v>0.0585738539898133</v>
      </c>
      <c r="I71" s="0" t="n">
        <f aca="false">H71/(1+H71)</f>
        <v>0.0553327987169206</v>
      </c>
      <c r="J71" s="57" t="n">
        <f aca="false">(1-G71)*100</f>
        <v>21.9581857648806</v>
      </c>
      <c r="K71" s="58" t="n">
        <f aca="false">H71*100</f>
        <v>5.85738539898133</v>
      </c>
      <c r="L71" s="57" t="n">
        <v>69</v>
      </c>
      <c r="M71" s="63"/>
    </row>
    <row r="72" customFormat="false" ht="12.75" hidden="false" customHeight="false" outlineLevel="0" collapsed="false">
      <c r="A72" s="63"/>
      <c r="B72" s="63"/>
      <c r="C72" s="64" t="n">
        <f aca="false">C71</f>
        <v>1.59677419354839</v>
      </c>
      <c r="D72" s="62" t="n">
        <f aca="false">D71</f>
        <v>0.0263157894736842</v>
      </c>
      <c r="E72" s="0" t="n">
        <f aca="false">L72%/(1-L72%)</f>
        <v>2.33333333333333</v>
      </c>
      <c r="F72" s="0" t="n">
        <f aca="false">C72*E72</f>
        <v>3.7258064516129</v>
      </c>
      <c r="G72" s="0" t="n">
        <f aca="false">F72/(1+F72)</f>
        <v>0.78839590443686</v>
      </c>
      <c r="H72" s="0" t="n">
        <f aca="false">E72*D72</f>
        <v>0.0614035087719299</v>
      </c>
      <c r="I72" s="0" t="n">
        <f aca="false">H72/(1+H72)</f>
        <v>0.0578512396694215</v>
      </c>
      <c r="J72" s="57" t="n">
        <f aca="false">(1-G72)*100</f>
        <v>21.160409556314</v>
      </c>
      <c r="K72" s="58" t="n">
        <f aca="false">H72*100</f>
        <v>6.14035087719299</v>
      </c>
      <c r="L72" s="57" t="n">
        <v>70</v>
      </c>
      <c r="M72" s="63"/>
    </row>
    <row r="73" customFormat="false" ht="12.75" hidden="false" customHeight="false" outlineLevel="0" collapsed="false">
      <c r="A73" s="63"/>
      <c r="B73" s="63"/>
      <c r="C73" s="64" t="n">
        <f aca="false">C72</f>
        <v>1.59677419354839</v>
      </c>
      <c r="D73" s="62" t="n">
        <f aca="false">D72</f>
        <v>0.0263157894736842</v>
      </c>
      <c r="E73" s="0" t="n">
        <f aca="false">L73%/(1-L73%)</f>
        <v>2.44827586206897</v>
      </c>
      <c r="F73" s="0" t="n">
        <f aca="false">C73*E73</f>
        <v>3.90934371523915</v>
      </c>
      <c r="G73" s="0" t="n">
        <f aca="false">F73/(1+F73)</f>
        <v>0.796306785997508</v>
      </c>
      <c r="H73" s="0" t="n">
        <f aca="false">E73*D73</f>
        <v>0.0644283121597097</v>
      </c>
      <c r="I73" s="0" t="n">
        <f aca="false">H73/(1+H73)</f>
        <v>0.0605285592497869</v>
      </c>
      <c r="J73" s="57" t="n">
        <f aca="false">(1-G73)*100</f>
        <v>20.3693214002492</v>
      </c>
      <c r="K73" s="58" t="n">
        <f aca="false">H73*100</f>
        <v>6.44283121597097</v>
      </c>
      <c r="L73" s="57" t="n">
        <v>71</v>
      </c>
      <c r="M73" s="63"/>
    </row>
    <row r="74" customFormat="false" ht="12.75" hidden="false" customHeight="false" outlineLevel="0" collapsed="false">
      <c r="A74" s="63"/>
      <c r="B74" s="63"/>
      <c r="C74" s="64" t="n">
        <f aca="false">C73</f>
        <v>1.59677419354839</v>
      </c>
      <c r="D74" s="62" t="n">
        <f aca="false">D73</f>
        <v>0.0263157894736842</v>
      </c>
      <c r="E74" s="0" t="n">
        <f aca="false">L74%/(1-L74%)</f>
        <v>2.57142857142857</v>
      </c>
      <c r="F74" s="0" t="n">
        <f aca="false">C74*E74</f>
        <v>4.10599078341014</v>
      </c>
      <c r="G74" s="0" t="n">
        <f aca="false">F74/(1+F74)</f>
        <v>0.804151624548737</v>
      </c>
      <c r="H74" s="0" t="n">
        <f aca="false">E74*D74</f>
        <v>0.0676691729323309</v>
      </c>
      <c r="I74" s="0" t="n">
        <f aca="false">H74/(1+H74)</f>
        <v>0.0633802816901409</v>
      </c>
      <c r="J74" s="57" t="n">
        <f aca="false">(1-G74)*100</f>
        <v>19.5848375451264</v>
      </c>
      <c r="K74" s="58" t="n">
        <f aca="false">H74*100</f>
        <v>6.76691729323309</v>
      </c>
      <c r="L74" s="57" t="n">
        <v>72</v>
      </c>
      <c r="M74" s="63"/>
    </row>
    <row r="75" customFormat="false" ht="12.75" hidden="false" customHeight="false" outlineLevel="0" collapsed="false">
      <c r="A75" s="63"/>
      <c r="B75" s="63"/>
      <c r="C75" s="64" t="n">
        <f aca="false">C74</f>
        <v>1.59677419354839</v>
      </c>
      <c r="D75" s="62" t="n">
        <f aca="false">D74</f>
        <v>0.0263157894736842</v>
      </c>
      <c r="E75" s="0" t="n">
        <f aca="false">L75%/(1-L75%)</f>
        <v>2.7037037037037</v>
      </c>
      <c r="F75" s="0" t="n">
        <f aca="false">C75*E75</f>
        <v>4.31720430107527</v>
      </c>
      <c r="G75" s="0" t="n">
        <f aca="false">F75/(1+F75)</f>
        <v>0.811931243680485</v>
      </c>
      <c r="H75" s="0" t="n">
        <f aca="false">E75*D75</f>
        <v>0.071150097465887</v>
      </c>
      <c r="I75" s="0" t="n">
        <f aca="false">H75/(1+H75)</f>
        <v>0.0664240218380346</v>
      </c>
      <c r="J75" s="57" t="n">
        <f aca="false">(1-G75)*100</f>
        <v>18.8068756319515</v>
      </c>
      <c r="K75" s="58" t="n">
        <f aca="false">H75*100</f>
        <v>7.1150097465887</v>
      </c>
      <c r="L75" s="57" t="n">
        <v>73</v>
      </c>
      <c r="M75" s="63"/>
    </row>
    <row r="76" customFormat="false" ht="12.75" hidden="false" customHeight="false" outlineLevel="0" collapsed="false">
      <c r="A76" s="63"/>
      <c r="B76" s="63"/>
      <c r="C76" s="64" t="n">
        <f aca="false">C75</f>
        <v>1.59677419354839</v>
      </c>
      <c r="D76" s="62" t="n">
        <f aca="false">D75</f>
        <v>0.0263157894736842</v>
      </c>
      <c r="E76" s="0" t="n">
        <f aca="false">L76%/(1-L76%)</f>
        <v>2.84615384615385</v>
      </c>
      <c r="F76" s="0" t="n">
        <f aca="false">C76*E76</f>
        <v>4.54466501240695</v>
      </c>
      <c r="G76" s="0" t="n">
        <f aca="false">F76/(1+F76)</f>
        <v>0.819646453345267</v>
      </c>
      <c r="H76" s="0" t="n">
        <f aca="false">E76*D76</f>
        <v>0.0748987854251013</v>
      </c>
      <c r="I76" s="0" t="n">
        <f aca="false">H76/(1+H76)</f>
        <v>0.0696798493408663</v>
      </c>
      <c r="J76" s="57" t="n">
        <f aca="false">(1-G76)*100</f>
        <v>18.0353546654733</v>
      </c>
      <c r="K76" s="58" t="n">
        <f aca="false">H76*100</f>
        <v>7.48987854251013</v>
      </c>
      <c r="L76" s="57" t="n">
        <v>74</v>
      </c>
      <c r="M76" s="63"/>
    </row>
    <row r="77" customFormat="false" ht="12.75" hidden="false" customHeight="false" outlineLevel="0" collapsed="false">
      <c r="A77" s="63"/>
      <c r="B77" s="63"/>
      <c r="C77" s="64" t="n">
        <f aca="false">C76</f>
        <v>1.59677419354839</v>
      </c>
      <c r="D77" s="62" t="n">
        <f aca="false">D76</f>
        <v>0.0263157894736842</v>
      </c>
      <c r="E77" s="0" t="n">
        <f aca="false">L77%/(1-L77%)</f>
        <v>3</v>
      </c>
      <c r="F77" s="0" t="n">
        <f aca="false">C77*E77</f>
        <v>4.79032258064516</v>
      </c>
      <c r="G77" s="0" t="n">
        <f aca="false">F77/(1+F77)</f>
        <v>0.827298050139276</v>
      </c>
      <c r="H77" s="0" t="n">
        <f aca="false">E77*D77</f>
        <v>0.0789473684210527</v>
      </c>
      <c r="I77" s="0" t="n">
        <f aca="false">H77/(1+H77)</f>
        <v>0.0731707317073171</v>
      </c>
      <c r="J77" s="57" t="n">
        <f aca="false">(1-G77)*100</f>
        <v>17.2701949860724</v>
      </c>
      <c r="K77" s="58" t="n">
        <f aca="false">H77*100</f>
        <v>7.89473684210527</v>
      </c>
      <c r="L77" s="57" t="n">
        <v>75</v>
      </c>
      <c r="M77" s="63"/>
    </row>
    <row r="78" customFormat="false" ht="12.75" hidden="false" customHeight="false" outlineLevel="0" collapsed="false">
      <c r="A78" s="63"/>
      <c r="B78" s="63"/>
      <c r="C78" s="64" t="n">
        <f aca="false">C77</f>
        <v>1.59677419354839</v>
      </c>
      <c r="D78" s="62" t="n">
        <f aca="false">D77</f>
        <v>0.0263157894736842</v>
      </c>
      <c r="E78" s="0" t="n">
        <f aca="false">L78%/(1-L78%)</f>
        <v>3.16666666666667</v>
      </c>
      <c r="F78" s="0" t="n">
        <f aca="false">C78*E78</f>
        <v>5.05645161290323</v>
      </c>
      <c r="G78" s="0" t="n">
        <f aca="false">F78/(1+F78)</f>
        <v>0.834886817576565</v>
      </c>
      <c r="H78" s="0" t="n">
        <f aca="false">E78*D78</f>
        <v>0.0833333333333334</v>
      </c>
      <c r="I78" s="0" t="n">
        <f aca="false">H78/(1+H78)</f>
        <v>0.076923076923077</v>
      </c>
      <c r="J78" s="57" t="n">
        <f aca="false">(1-G78)*100</f>
        <v>16.5113182423435</v>
      </c>
      <c r="K78" s="58" t="n">
        <f aca="false">H78*100</f>
        <v>8.33333333333334</v>
      </c>
      <c r="L78" s="57" t="n">
        <v>76</v>
      </c>
      <c r="M78" s="63"/>
    </row>
    <row r="79" customFormat="false" ht="12.75" hidden="false" customHeight="false" outlineLevel="0" collapsed="false">
      <c r="A79" s="63"/>
      <c r="B79" s="63"/>
      <c r="C79" s="64" t="n">
        <f aca="false">C78</f>
        <v>1.59677419354839</v>
      </c>
      <c r="D79" s="62" t="n">
        <f aca="false">D78</f>
        <v>0.0263157894736842</v>
      </c>
      <c r="E79" s="0" t="n">
        <f aca="false">L79%/(1-L79%)</f>
        <v>3.34782608695652</v>
      </c>
      <c r="F79" s="0" t="n">
        <f aca="false">C79*E79</f>
        <v>5.34572230014025</v>
      </c>
      <c r="G79" s="0" t="n">
        <f aca="false">F79/(1+F79)</f>
        <v>0.842413526356504</v>
      </c>
      <c r="H79" s="0" t="n">
        <f aca="false">E79*D79</f>
        <v>0.0881006864988559</v>
      </c>
      <c r="I79" s="0" t="n">
        <f aca="false">H79/(1+H79)</f>
        <v>0.0809674027339643</v>
      </c>
      <c r="J79" s="57" t="n">
        <f aca="false">(1-G79)*100</f>
        <v>15.7586473643497</v>
      </c>
      <c r="K79" s="58" t="n">
        <f aca="false">H79*100</f>
        <v>8.81006864988559</v>
      </c>
      <c r="L79" s="57" t="n">
        <v>77</v>
      </c>
      <c r="M79" s="63"/>
    </row>
    <row r="80" customFormat="false" ht="12.75" hidden="false" customHeight="false" outlineLevel="0" collapsed="false">
      <c r="A80" s="63"/>
      <c r="B80" s="63"/>
      <c r="C80" s="64" t="n">
        <f aca="false">C79</f>
        <v>1.59677419354839</v>
      </c>
      <c r="D80" s="62" t="n">
        <f aca="false">D79</f>
        <v>0.0263157894736842</v>
      </c>
      <c r="E80" s="0" t="n">
        <f aca="false">L80%/(1-L80%)</f>
        <v>3.54545454545455</v>
      </c>
      <c r="F80" s="0" t="n">
        <f aca="false">C80*E80</f>
        <v>5.66129032258065</v>
      </c>
      <c r="G80" s="0" t="n">
        <f aca="false">F80/(1+F80)</f>
        <v>0.849878934624697</v>
      </c>
      <c r="H80" s="0" t="n">
        <f aca="false">E80*D80</f>
        <v>0.0933014354066987</v>
      </c>
      <c r="I80" s="0" t="n">
        <f aca="false">H80/(1+H80)</f>
        <v>0.0853391684901533</v>
      </c>
      <c r="J80" s="57" t="n">
        <f aca="false">(1-G80)*100</f>
        <v>15.0121065375303</v>
      </c>
      <c r="K80" s="58" t="n">
        <f aca="false">H80*100</f>
        <v>9.33014354066987</v>
      </c>
      <c r="L80" s="57" t="n">
        <v>78</v>
      </c>
      <c r="M80" s="63"/>
    </row>
    <row r="81" customFormat="false" ht="12.75" hidden="false" customHeight="false" outlineLevel="0" collapsed="false">
      <c r="A81" s="63"/>
      <c r="B81" s="63"/>
      <c r="C81" s="64" t="n">
        <f aca="false">C80</f>
        <v>1.59677419354839</v>
      </c>
      <c r="D81" s="62" t="n">
        <f aca="false">D80</f>
        <v>0.0263157894736842</v>
      </c>
      <c r="E81" s="0" t="n">
        <f aca="false">L81%/(1-L81%)</f>
        <v>3.76190476190476</v>
      </c>
      <c r="F81" s="0" t="n">
        <f aca="false">C81*E81</f>
        <v>6.00691244239631</v>
      </c>
      <c r="G81" s="0" t="n">
        <f aca="false">F81/(1+F81)</f>
        <v>0.857283788227557</v>
      </c>
      <c r="H81" s="0" t="n">
        <f aca="false">E81*D81</f>
        <v>0.098997493734336</v>
      </c>
      <c r="I81" s="0" t="n">
        <f aca="false">H81/(1+H81)</f>
        <v>0.0900798175598633</v>
      </c>
      <c r="J81" s="57" t="n">
        <f aca="false">(1-G81)*100</f>
        <v>14.2716211772443</v>
      </c>
      <c r="K81" s="58" t="n">
        <f aca="false">H81*100</f>
        <v>9.8997493734336</v>
      </c>
      <c r="L81" s="57" t="n">
        <v>79</v>
      </c>
      <c r="M81" s="63"/>
    </row>
    <row r="82" customFormat="false" ht="12.75" hidden="false" customHeight="false" outlineLevel="0" collapsed="false">
      <c r="A82" s="63"/>
      <c r="B82" s="63"/>
      <c r="C82" s="64" t="n">
        <f aca="false">C81</f>
        <v>1.59677419354839</v>
      </c>
      <c r="D82" s="62" t="n">
        <f aca="false">D81</f>
        <v>0.0263157894736842</v>
      </c>
      <c r="E82" s="0" t="n">
        <f aca="false">L82%/(1-L82%)</f>
        <v>4</v>
      </c>
      <c r="F82" s="0" t="n">
        <f aca="false">C82*E82</f>
        <v>6.38709677419355</v>
      </c>
      <c r="G82" s="0" t="n">
        <f aca="false">F82/(1+F82)</f>
        <v>0.864628820960699</v>
      </c>
      <c r="H82" s="0" t="n">
        <f aca="false">E82*D82</f>
        <v>0.105263157894737</v>
      </c>
      <c r="I82" s="0" t="n">
        <f aca="false">H82/(1+H82)</f>
        <v>0.0952380952380953</v>
      </c>
      <c r="J82" s="57" t="n">
        <f aca="false">(1-G82)*100</f>
        <v>13.5371179039301</v>
      </c>
      <c r="K82" s="58" t="n">
        <f aca="false">H82*100</f>
        <v>10.5263157894737</v>
      </c>
      <c r="L82" s="57" t="n">
        <v>80</v>
      </c>
      <c r="M82" s="63"/>
    </row>
    <row r="83" customFormat="false" ht="12.75" hidden="false" customHeight="false" outlineLevel="0" collapsed="false">
      <c r="A83" s="63"/>
      <c r="B83" s="63"/>
      <c r="C83" s="64" t="n">
        <f aca="false">C82</f>
        <v>1.59677419354839</v>
      </c>
      <c r="D83" s="62" t="n">
        <f aca="false">D82</f>
        <v>0.0263157894736842</v>
      </c>
      <c r="E83" s="0" t="n">
        <f aca="false">L83%/(1-L83%)</f>
        <v>4.26315789473684</v>
      </c>
      <c r="F83" s="0" t="n">
        <f aca="false">C83*E83</f>
        <v>6.80730050933786</v>
      </c>
      <c r="G83" s="0" t="n">
        <f aca="false">F83/(1+F83)</f>
        <v>0.871914754811352</v>
      </c>
      <c r="H83" s="0" t="n">
        <f aca="false">E83*D83</f>
        <v>0.11218836565097</v>
      </c>
      <c r="I83" s="0" t="n">
        <f aca="false">H83/(1+H83)</f>
        <v>0.100871731008717</v>
      </c>
      <c r="J83" s="57" t="n">
        <f aca="false">(1-G83)*100</f>
        <v>12.8085245188649</v>
      </c>
      <c r="K83" s="58" t="n">
        <f aca="false">H83*100</f>
        <v>11.218836565097</v>
      </c>
      <c r="L83" s="57" t="n">
        <v>81</v>
      </c>
      <c r="M83" s="63"/>
    </row>
    <row r="84" customFormat="false" ht="12.75" hidden="false" customHeight="false" outlineLevel="0" collapsed="false">
      <c r="A84" s="63"/>
      <c r="B84" s="63"/>
      <c r="C84" s="64" t="n">
        <f aca="false">C83</f>
        <v>1.59677419354839</v>
      </c>
      <c r="D84" s="62" t="n">
        <f aca="false">D83</f>
        <v>0.0263157894736842</v>
      </c>
      <c r="E84" s="0" t="n">
        <f aca="false">L84%/(1-L84%)</f>
        <v>4.55555555555555</v>
      </c>
      <c r="F84" s="0" t="n">
        <f aca="false">C84*E84</f>
        <v>7.27419354838709</v>
      </c>
      <c r="G84" s="0" t="n">
        <f aca="false">F84/(1+F84)</f>
        <v>0.879142300194932</v>
      </c>
      <c r="H84" s="0" t="n">
        <f aca="false">E84*D84</f>
        <v>0.119883040935673</v>
      </c>
      <c r="I84" s="0" t="n">
        <f aca="false">H84/(1+H84)</f>
        <v>0.107049608355091</v>
      </c>
      <c r="J84" s="57" t="n">
        <f aca="false">(1-G84)*100</f>
        <v>12.0857699805068</v>
      </c>
      <c r="K84" s="58" t="n">
        <f aca="false">H84*100</f>
        <v>11.9883040935673</v>
      </c>
      <c r="L84" s="57" t="n">
        <v>82</v>
      </c>
      <c r="M84" s="63"/>
    </row>
    <row r="85" customFormat="false" ht="12.75" hidden="false" customHeight="false" outlineLevel="0" collapsed="false">
      <c r="A85" s="63"/>
      <c r="B85" s="63"/>
      <c r="C85" s="64" t="n">
        <f aca="false">C84</f>
        <v>1.59677419354839</v>
      </c>
      <c r="D85" s="62" t="n">
        <f aca="false">D84</f>
        <v>0.0263157894736842</v>
      </c>
      <c r="E85" s="0" t="n">
        <f aca="false">L85%/(1-L85%)</f>
        <v>4.88235294117647</v>
      </c>
      <c r="F85" s="0" t="n">
        <f aca="false">C85*E85</f>
        <v>7.79601518026565</v>
      </c>
      <c r="G85" s="0" t="n">
        <f aca="false">F85/(1+F85)</f>
        <v>0.886312156185956</v>
      </c>
      <c r="H85" s="0" t="n">
        <f aca="false">E85*D85</f>
        <v>0.128482972136223</v>
      </c>
      <c r="I85" s="0" t="n">
        <f aca="false">H85/(1+H85)</f>
        <v>0.113854595336077</v>
      </c>
      <c r="J85" s="57" t="n">
        <f aca="false">(1-G85)*100</f>
        <v>11.3687843814044</v>
      </c>
      <c r="K85" s="58" t="n">
        <f aca="false">H85*100</f>
        <v>12.8482972136223</v>
      </c>
      <c r="L85" s="57" t="n">
        <v>83</v>
      </c>
      <c r="M85" s="63"/>
    </row>
    <row r="86" customFormat="false" ht="12.75" hidden="false" customHeight="false" outlineLevel="0" collapsed="false">
      <c r="A86" s="63"/>
      <c r="B86" s="63"/>
      <c r="C86" s="64" t="n">
        <f aca="false">C85</f>
        <v>1.59677419354839</v>
      </c>
      <c r="D86" s="62" t="n">
        <f aca="false">D85</f>
        <v>0.0263157894736842</v>
      </c>
      <c r="E86" s="0" t="n">
        <f aca="false">L86%/(1-L86%)</f>
        <v>5.25</v>
      </c>
      <c r="F86" s="0" t="n">
        <f aca="false">C86*E86</f>
        <v>8.38306451612903</v>
      </c>
      <c r="G86" s="0" t="n">
        <f aca="false">F86/(1+F86)</f>
        <v>0.893425010743447</v>
      </c>
      <c r="H86" s="0" t="n">
        <f aca="false">E86*D86</f>
        <v>0.138157894736842</v>
      </c>
      <c r="I86" s="0" t="n">
        <f aca="false">H86/(1+H86)</f>
        <v>0.121387283236994</v>
      </c>
      <c r="J86" s="57" t="n">
        <f aca="false">(1-G86)*100</f>
        <v>10.6574989256554</v>
      </c>
      <c r="K86" s="58" t="n">
        <f aca="false">H86*100</f>
        <v>13.8157894736842</v>
      </c>
      <c r="L86" s="57" t="n">
        <v>84</v>
      </c>
      <c r="M86" s="63"/>
    </row>
    <row r="87" customFormat="false" ht="12.75" hidden="false" customHeight="false" outlineLevel="0" collapsed="false">
      <c r="A87" s="63"/>
      <c r="B87" s="63"/>
      <c r="C87" s="64" t="n">
        <f aca="false">C86</f>
        <v>1.59677419354839</v>
      </c>
      <c r="D87" s="62" t="n">
        <f aca="false">D86</f>
        <v>0.0263157894736842</v>
      </c>
      <c r="E87" s="0" t="n">
        <f aca="false">L87%/(1-L87%)</f>
        <v>5.66666666666667</v>
      </c>
      <c r="F87" s="0" t="n">
        <f aca="false">C87*E87</f>
        <v>9.04838709677419</v>
      </c>
      <c r="G87" s="0" t="n">
        <f aca="false">F87/(1+F87)</f>
        <v>0.900481540930979</v>
      </c>
      <c r="H87" s="0" t="n">
        <f aca="false">E87*D87</f>
        <v>0.149122807017544</v>
      </c>
      <c r="I87" s="0" t="n">
        <f aca="false">H87/(1+H87)</f>
        <v>0.129770992366412</v>
      </c>
      <c r="J87" s="57" t="n">
        <f aca="false">(1-G87)*100</f>
        <v>9.95184590690209</v>
      </c>
      <c r="K87" s="58" t="n">
        <f aca="false">H87*100</f>
        <v>14.9122807017544</v>
      </c>
      <c r="L87" s="57" t="n">
        <v>85</v>
      </c>
      <c r="M87" s="63"/>
    </row>
    <row r="88" customFormat="false" ht="12.75" hidden="false" customHeight="false" outlineLevel="0" collapsed="false">
      <c r="A88" s="63"/>
      <c r="B88" s="63"/>
      <c r="C88" s="64" t="n">
        <f aca="false">C87</f>
        <v>1.59677419354839</v>
      </c>
      <c r="D88" s="62" t="n">
        <f aca="false">D87</f>
        <v>0.0263157894736842</v>
      </c>
      <c r="E88" s="0" t="n">
        <f aca="false">L88%/(1-L88%)</f>
        <v>6.14285714285714</v>
      </c>
      <c r="F88" s="0" t="n">
        <f aca="false">C88*E88</f>
        <v>9.80875576036866</v>
      </c>
      <c r="G88" s="0" t="n">
        <f aca="false">F88/(1+F88)</f>
        <v>0.907482413131528</v>
      </c>
      <c r="H88" s="0" t="n">
        <f aca="false">E88*D88</f>
        <v>0.161654135338346</v>
      </c>
      <c r="I88" s="0" t="n">
        <f aca="false">H88/(1+H88)</f>
        <v>0.13915857605178</v>
      </c>
      <c r="J88" s="57" t="n">
        <f aca="false">(1-G88)*100</f>
        <v>9.25175868684716</v>
      </c>
      <c r="K88" s="58" t="n">
        <f aca="false">H88*100</f>
        <v>16.1654135338346</v>
      </c>
      <c r="L88" s="57" t="n">
        <v>86</v>
      </c>
      <c r="M88" s="63"/>
    </row>
    <row r="89" customFormat="false" ht="12.75" hidden="false" customHeight="false" outlineLevel="0" collapsed="false">
      <c r="A89" s="63"/>
      <c r="B89" s="63"/>
      <c r="C89" s="64" t="n">
        <f aca="false">C88</f>
        <v>1.59677419354839</v>
      </c>
      <c r="D89" s="62" t="n">
        <f aca="false">D88</f>
        <v>0.0263157894736842</v>
      </c>
      <c r="E89" s="0" t="n">
        <f aca="false">L89%/(1-L89%)</f>
        <v>6.69230769230769</v>
      </c>
      <c r="F89" s="0" t="n">
        <f aca="false">C89*E89</f>
        <v>10.6861042183623</v>
      </c>
      <c r="G89" s="0" t="n">
        <f aca="false">F89/(1+F89)</f>
        <v>0.914428283257246</v>
      </c>
      <c r="H89" s="0" t="n">
        <f aca="false">E89*D89</f>
        <v>0.176113360323887</v>
      </c>
      <c r="I89" s="0" t="n">
        <f aca="false">H89/(1+H89)</f>
        <v>0.14974182444062</v>
      </c>
      <c r="J89" s="57" t="n">
        <f aca="false">(1-G89)*100</f>
        <v>8.5571716742754</v>
      </c>
      <c r="K89" s="58" t="n">
        <f aca="false">H89*100</f>
        <v>17.6113360323887</v>
      </c>
      <c r="L89" s="57" t="n">
        <v>87</v>
      </c>
      <c r="M89" s="63"/>
    </row>
    <row r="90" customFormat="false" ht="12.75" hidden="false" customHeight="false" outlineLevel="0" collapsed="false">
      <c r="A90" s="63"/>
      <c r="B90" s="63"/>
      <c r="C90" s="64" t="n">
        <f aca="false">C89</f>
        <v>1.59677419354839</v>
      </c>
      <c r="D90" s="62" t="n">
        <f aca="false">D89</f>
        <v>0.0263157894736842</v>
      </c>
      <c r="E90" s="0" t="n">
        <f aca="false">L90%/(1-L90%)</f>
        <v>7.33333333333333</v>
      </c>
      <c r="F90" s="0" t="n">
        <f aca="false">C90*E90</f>
        <v>11.7096774193548</v>
      </c>
      <c r="G90" s="0" t="n">
        <f aca="false">F90/(1+F90)</f>
        <v>0.921319796954315</v>
      </c>
      <c r="H90" s="0" t="n">
        <f aca="false">E90*D90</f>
        <v>0.192982456140351</v>
      </c>
      <c r="I90" s="0" t="n">
        <f aca="false">H90/(1+H90)</f>
        <v>0.161764705882353</v>
      </c>
      <c r="J90" s="57" t="n">
        <f aca="false">(1-G90)*100</f>
        <v>7.86802030456852</v>
      </c>
      <c r="K90" s="58" t="n">
        <f aca="false">H90*100</f>
        <v>19.2982456140351</v>
      </c>
      <c r="L90" s="57" t="n">
        <v>88</v>
      </c>
      <c r="M90" s="63"/>
    </row>
    <row r="91" customFormat="false" ht="12.75" hidden="false" customHeight="false" outlineLevel="0" collapsed="false">
      <c r="A91" s="63"/>
      <c r="B91" s="63"/>
      <c r="C91" s="64" t="n">
        <f aca="false">C90</f>
        <v>1.59677419354839</v>
      </c>
      <c r="D91" s="62" t="n">
        <f aca="false">D90</f>
        <v>0.0263157894736842</v>
      </c>
      <c r="E91" s="0" t="n">
        <f aca="false">L91%/(1-L91%)</f>
        <v>8.09090909090909</v>
      </c>
      <c r="F91" s="0" t="n">
        <f aca="false">C91*E91</f>
        <v>12.9193548387097</v>
      </c>
      <c r="G91" s="0" t="n">
        <f aca="false">F91/(1+F91)</f>
        <v>0.928157589803013</v>
      </c>
      <c r="H91" s="0" t="n">
        <f aca="false">E91*D91</f>
        <v>0.212918660287082</v>
      </c>
      <c r="I91" s="0" t="n">
        <f aca="false">H91/(1+H91)</f>
        <v>0.175542406311637</v>
      </c>
      <c r="J91" s="57" t="n">
        <f aca="false">(1-G91)*100</f>
        <v>7.18424101969872</v>
      </c>
      <c r="K91" s="58" t="n">
        <f aca="false">H91*100</f>
        <v>21.2918660287082</v>
      </c>
      <c r="L91" s="57" t="n">
        <v>89</v>
      </c>
      <c r="M91" s="63"/>
    </row>
    <row r="92" customFormat="false" ht="12.75" hidden="false" customHeight="false" outlineLevel="0" collapsed="false">
      <c r="A92" s="63"/>
      <c r="B92" s="63"/>
      <c r="C92" s="64" t="n">
        <f aca="false">C91</f>
        <v>1.59677419354839</v>
      </c>
      <c r="D92" s="62" t="n">
        <f aca="false">D91</f>
        <v>0.0263157894736842</v>
      </c>
      <c r="E92" s="0" t="n">
        <f aca="false">L92%/(1-L92%)</f>
        <v>9</v>
      </c>
      <c r="F92" s="0" t="n">
        <f aca="false">C92*E92</f>
        <v>14.3709677419355</v>
      </c>
      <c r="G92" s="0" t="n">
        <f aca="false">F92/(1+F92)</f>
        <v>0.934942287513117</v>
      </c>
      <c r="H92" s="0" t="n">
        <f aca="false">E92*D92</f>
        <v>0.236842105263158</v>
      </c>
      <c r="I92" s="0" t="n">
        <f aca="false">H92/(1+H92)</f>
        <v>0.191489361702128</v>
      </c>
      <c r="J92" s="57" t="n">
        <f aca="false">(1-G92)*100</f>
        <v>6.50577124868835</v>
      </c>
      <c r="K92" s="58" t="n">
        <f aca="false">H92*100</f>
        <v>23.6842105263158</v>
      </c>
      <c r="L92" s="57" t="n">
        <v>90</v>
      </c>
      <c r="M92" s="63"/>
    </row>
    <row r="93" customFormat="false" ht="12.75" hidden="false" customHeight="false" outlineLevel="0" collapsed="false">
      <c r="A93" s="63"/>
      <c r="B93" s="63"/>
      <c r="C93" s="64" t="n">
        <f aca="false">C92</f>
        <v>1.59677419354839</v>
      </c>
      <c r="D93" s="62" t="n">
        <f aca="false">D92</f>
        <v>0.0263157894736842</v>
      </c>
      <c r="E93" s="0" t="n">
        <f aca="false">L93%/(1-L93%)</f>
        <v>10.1111111111111</v>
      </c>
      <c r="F93" s="0" t="n">
        <f aca="false">C93*E93</f>
        <v>16.1451612903226</v>
      </c>
      <c r="G93" s="0" t="n">
        <f aca="false">F93/(1+F93)</f>
        <v>0.94167450611477</v>
      </c>
      <c r="H93" s="0" t="n">
        <f aca="false">E93*D93</f>
        <v>0.26608187134503</v>
      </c>
      <c r="I93" s="0" t="n">
        <f aca="false">H93/(1+H93)</f>
        <v>0.210161662817552</v>
      </c>
      <c r="J93" s="57" t="n">
        <f aca="false">(1-G93)*100</f>
        <v>5.83254938852305</v>
      </c>
      <c r="K93" s="58" t="n">
        <f aca="false">H93*100</f>
        <v>26.608187134503</v>
      </c>
      <c r="L93" s="57" t="n">
        <v>91</v>
      </c>
      <c r="M93" s="63"/>
    </row>
    <row r="94" customFormat="false" ht="12.75" hidden="false" customHeight="false" outlineLevel="0" collapsed="false">
      <c r="A94" s="63"/>
      <c r="B94" s="63"/>
      <c r="C94" s="64" t="n">
        <f aca="false">C93</f>
        <v>1.59677419354839</v>
      </c>
      <c r="D94" s="62" t="n">
        <f aca="false">D93</f>
        <v>0.0263157894736842</v>
      </c>
      <c r="E94" s="0" t="n">
        <f aca="false">L94%/(1-L94%)</f>
        <v>11.5</v>
      </c>
      <c r="F94" s="0" t="n">
        <f aca="false">C94*E94</f>
        <v>18.3629032258065</v>
      </c>
      <c r="G94" s="0" t="n">
        <f aca="false">F94/(1+F94)</f>
        <v>0.94835485214494</v>
      </c>
      <c r="H94" s="0" t="n">
        <f aca="false">E94*D94</f>
        <v>0.302631578947369</v>
      </c>
      <c r="I94" s="0" t="n">
        <f aca="false">H94/(1+H94)</f>
        <v>0.232323232323233</v>
      </c>
      <c r="J94" s="57" t="n">
        <f aca="false">(1-G94)*100</f>
        <v>5.16451478550604</v>
      </c>
      <c r="K94" s="58" t="n">
        <f aca="false">H94*100</f>
        <v>30.2631578947369</v>
      </c>
      <c r="L94" s="57" t="n">
        <v>92</v>
      </c>
      <c r="M94" s="63"/>
    </row>
    <row r="95" customFormat="false" ht="12.75" hidden="false" customHeight="false" outlineLevel="0" collapsed="false">
      <c r="A95" s="63"/>
      <c r="B95" s="63"/>
      <c r="C95" s="64" t="n">
        <f aca="false">C94</f>
        <v>1.59677419354839</v>
      </c>
      <c r="D95" s="62" t="n">
        <f aca="false">D94</f>
        <v>0.0263157894736842</v>
      </c>
      <c r="E95" s="0" t="n">
        <f aca="false">L95%/(1-L95%)</f>
        <v>13.2857142857143</v>
      </c>
      <c r="F95" s="0" t="n">
        <f aca="false">C95*E95</f>
        <v>21.2142857142857</v>
      </c>
      <c r="G95" s="0" t="n">
        <f aca="false">F95/(1+F95)</f>
        <v>0.954983922829582</v>
      </c>
      <c r="H95" s="0" t="n">
        <f aca="false">E95*D95</f>
        <v>0.349624060150377</v>
      </c>
      <c r="I95" s="0" t="n">
        <f aca="false">H95/(1+H95)</f>
        <v>0.259052924791087</v>
      </c>
      <c r="J95" s="57" t="n">
        <f aca="false">(1-G95)*100</f>
        <v>4.5016077170418</v>
      </c>
      <c r="K95" s="58" t="n">
        <f aca="false">H95*100</f>
        <v>34.9624060150377</v>
      </c>
      <c r="L95" s="57" t="n">
        <v>93</v>
      </c>
      <c r="M95" s="63"/>
    </row>
    <row r="96" customFormat="false" ht="12.75" hidden="false" customHeight="false" outlineLevel="0" collapsed="false">
      <c r="A96" s="63"/>
      <c r="B96" s="63"/>
      <c r="C96" s="64" t="n">
        <f aca="false">C95</f>
        <v>1.59677419354839</v>
      </c>
      <c r="D96" s="62" t="n">
        <f aca="false">D95</f>
        <v>0.0263157894736842</v>
      </c>
      <c r="E96" s="0" t="n">
        <f aca="false">L96%/(1-L96%)</f>
        <v>15.6666666666667</v>
      </c>
      <c r="F96" s="0" t="n">
        <f aca="false">C96*E96</f>
        <v>25.016129032258</v>
      </c>
      <c r="G96" s="0" t="n">
        <f aca="false">F96/(1+F96)</f>
        <v>0.961562306261624</v>
      </c>
      <c r="H96" s="0" t="n">
        <f aca="false">E96*D96</f>
        <v>0.412280701754386</v>
      </c>
      <c r="I96" s="0" t="n">
        <f aca="false">H96/(1+H96)</f>
        <v>0.291925465838509</v>
      </c>
      <c r="J96" s="57" t="n">
        <f aca="false">(1-G96)*100</f>
        <v>3.84376937383757</v>
      </c>
      <c r="K96" s="58" t="n">
        <f aca="false">H96*100</f>
        <v>41.2280701754386</v>
      </c>
      <c r="L96" s="57" t="n">
        <v>94</v>
      </c>
      <c r="M96" s="63"/>
    </row>
    <row r="97" customFormat="false" ht="12.75" hidden="false" customHeight="false" outlineLevel="0" collapsed="false">
      <c r="A97" s="63"/>
      <c r="B97" s="63"/>
      <c r="C97" s="64" t="n">
        <f aca="false">C96</f>
        <v>1.59677419354839</v>
      </c>
      <c r="D97" s="62" t="n">
        <f aca="false">D96</f>
        <v>0.0263157894736842</v>
      </c>
      <c r="E97" s="0" t="n">
        <f aca="false">L97%/(1-L97%)</f>
        <v>19</v>
      </c>
      <c r="F97" s="0" t="n">
        <f aca="false">C97*E97</f>
        <v>30.3387096774193</v>
      </c>
      <c r="G97" s="0" t="n">
        <f aca="false">F97/(1+F97)</f>
        <v>0.968090581574884</v>
      </c>
      <c r="H97" s="0" t="n">
        <f aca="false">E97*D97</f>
        <v>0.5</v>
      </c>
      <c r="I97" s="0" t="n">
        <f aca="false">H97/(1+H97)</f>
        <v>0.333333333333333</v>
      </c>
      <c r="J97" s="57" t="n">
        <f aca="false">(1-G97)*100</f>
        <v>3.19094184251159</v>
      </c>
      <c r="K97" s="58" t="n">
        <f aca="false">H97*100</f>
        <v>50</v>
      </c>
      <c r="L97" s="57" t="n">
        <v>95</v>
      </c>
      <c r="M97" s="63"/>
    </row>
    <row r="98" customFormat="false" ht="12.75" hidden="false" customHeight="false" outlineLevel="0" collapsed="false">
      <c r="A98" s="63"/>
      <c r="B98" s="63"/>
      <c r="C98" s="64" t="n">
        <f aca="false">C97</f>
        <v>1.59677419354839</v>
      </c>
      <c r="D98" s="62" t="n">
        <f aca="false">D97</f>
        <v>0.0263157894736842</v>
      </c>
      <c r="E98" s="0" t="n">
        <f aca="false">L98%/(1-L98%)</f>
        <v>24</v>
      </c>
      <c r="F98" s="0" t="n">
        <f aca="false">C98*E98</f>
        <v>38.3225806451613</v>
      </c>
      <c r="G98" s="0" t="n">
        <f aca="false">F98/(1+F98)</f>
        <v>0.974569319114028</v>
      </c>
      <c r="H98" s="0" t="n">
        <f aca="false">E98*D98</f>
        <v>0.631578947368421</v>
      </c>
      <c r="I98" s="0" t="n">
        <f aca="false">H98/(1+H98)</f>
        <v>0.387096774193548</v>
      </c>
      <c r="J98" s="57" t="n">
        <f aca="false">(1-G98)*100</f>
        <v>2.54306808859721</v>
      </c>
      <c r="K98" s="58" t="n">
        <f aca="false">H98*100</f>
        <v>63.1578947368421</v>
      </c>
      <c r="L98" s="57" t="n">
        <v>96</v>
      </c>
      <c r="M98" s="63"/>
    </row>
    <row r="99" customFormat="false" ht="12.75" hidden="false" customHeight="false" outlineLevel="0" collapsed="false">
      <c r="A99" s="63"/>
      <c r="B99" s="63"/>
      <c r="C99" s="64" t="n">
        <f aca="false">C98</f>
        <v>1.59677419354839</v>
      </c>
      <c r="D99" s="62" t="n">
        <f aca="false">D98</f>
        <v>0.0263157894736842</v>
      </c>
      <c r="E99" s="0" t="n">
        <f aca="false">L99%/(1-L99%)</f>
        <v>32.3333333333333</v>
      </c>
      <c r="F99" s="0" t="n">
        <f aca="false">C99*E99</f>
        <v>51.6290322580645</v>
      </c>
      <c r="G99" s="0" t="n">
        <f aca="false">F99/(1+F99)</f>
        <v>0.980999080600674</v>
      </c>
      <c r="H99" s="0" t="n">
        <f aca="false">E99*D99</f>
        <v>0.850877192982456</v>
      </c>
      <c r="I99" s="0" t="n">
        <f aca="false">H99/(1+H99)</f>
        <v>0.459715639810427</v>
      </c>
      <c r="J99" s="57" t="n">
        <f aca="false">(1-G99)*100</f>
        <v>1.90009193993258</v>
      </c>
      <c r="K99" s="58" t="n">
        <f aca="false">H99*100</f>
        <v>85.0877192982456</v>
      </c>
      <c r="L99" s="57" t="n">
        <v>97</v>
      </c>
      <c r="M99" s="63"/>
    </row>
    <row r="100" customFormat="false" ht="12.75" hidden="false" customHeight="false" outlineLevel="0" collapsed="false">
      <c r="A100" s="63"/>
      <c r="B100" s="63"/>
      <c r="C100" s="64" t="n">
        <f aca="false">C99</f>
        <v>1.59677419354839</v>
      </c>
      <c r="D100" s="62" t="n">
        <f aca="false">D99</f>
        <v>0.0263157894736842</v>
      </c>
      <c r="E100" s="0" t="n">
        <f aca="false">L100%/(1-L100%)</f>
        <v>49</v>
      </c>
      <c r="F100" s="0" t="n">
        <f aca="false">C100*E100</f>
        <v>78.2419354838709</v>
      </c>
      <c r="G100" s="0" t="n">
        <f aca="false">F100/(1+F100)</f>
        <v>0.987380419295746</v>
      </c>
      <c r="H100" s="0" t="n">
        <f aca="false">E100*D100</f>
        <v>1.28947368421053</v>
      </c>
      <c r="I100" s="0" t="n">
        <f aca="false">H100/(1+H100)</f>
        <v>0.563218390804598</v>
      </c>
      <c r="J100" s="57" t="n">
        <f aca="false">(1-G100)*100</f>
        <v>1.26195807042541</v>
      </c>
      <c r="K100" s="58" t="n">
        <f aca="false">H100*100</f>
        <v>128.947368421053</v>
      </c>
      <c r="L100" s="57" t="n">
        <v>98</v>
      </c>
      <c r="M100" s="63"/>
    </row>
    <row r="101" customFormat="false" ht="12.75" hidden="false" customHeight="false" outlineLevel="0" collapsed="false">
      <c r="A101" s="63"/>
      <c r="B101" s="63"/>
      <c r="C101" s="64" t="n">
        <f aca="false">C100</f>
        <v>1.59677419354839</v>
      </c>
      <c r="D101" s="62" t="n">
        <f aca="false">D100</f>
        <v>0.0263157894736842</v>
      </c>
      <c r="E101" s="0" t="n">
        <f aca="false">L101%/(1-L101%)</f>
        <v>98.9999999999999</v>
      </c>
      <c r="F101" s="0" t="n">
        <f aca="false">C101*E101</f>
        <v>158.08064516129</v>
      </c>
      <c r="G101" s="0" t="n">
        <f aca="false">F101/(1+F101)</f>
        <v>0.993713880158167</v>
      </c>
      <c r="H101" s="0" t="n">
        <f aca="false">E101*D101</f>
        <v>2.60526315789474</v>
      </c>
      <c r="I101" s="0" t="n">
        <f aca="false">H101/(1+H101)</f>
        <v>0.722627737226277</v>
      </c>
      <c r="J101" s="57" t="n">
        <f aca="false">(1-G101)*100</f>
        <v>0.628611984183314</v>
      </c>
      <c r="K101" s="58" t="n">
        <f aca="false">H101*100</f>
        <v>260.526315789474</v>
      </c>
      <c r="L101" s="57" t="n">
        <v>99</v>
      </c>
      <c r="M101" s="63"/>
    </row>
    <row r="102" customFormat="false" ht="12.75" hidden="false" customHeight="false" outlineLevel="0" collapsed="false">
      <c r="A102" s="63"/>
      <c r="B102" s="63"/>
      <c r="C102" s="64" t="n">
        <f aca="false">C101</f>
        <v>1.59677419354839</v>
      </c>
      <c r="D102" s="62" t="n">
        <f aca="false">D101</f>
        <v>0.0263157894736842</v>
      </c>
      <c r="E102" s="0" t="e">
        <f aca="false">L102%/(1-L102%)</f>
        <v>#DIV/0!</v>
      </c>
      <c r="F102" s="0" t="e">
        <f aca="false">C102*E102</f>
        <v>#DIV/0!</v>
      </c>
      <c r="G102" s="0" t="e">
        <f aca="false">F102/(1+F102)</f>
        <v>#DIV/0!</v>
      </c>
      <c r="H102" s="0" t="e">
        <f aca="false">E102*D102</f>
        <v>#DIV/0!</v>
      </c>
      <c r="I102" s="0" t="e">
        <f aca="false">H102/(1+H102)</f>
        <v>#DIV/0!</v>
      </c>
      <c r="J102" s="57" t="e">
        <f aca="false">(1-G102)*100</f>
        <v>#DIV/0!</v>
      </c>
      <c r="K102" s="58" t="e">
        <f aca="false">H102*100</f>
        <v>#DIV/0!</v>
      </c>
      <c r="L102" s="57" t="n">
        <v>100</v>
      </c>
      <c r="M102" s="63"/>
    </row>
    <row r="103" customFormat="false" ht="12.75" hidden="false" customHeight="false" outlineLevel="0" collapsed="false">
      <c r="G103" s="0" t="n">
        <f aca="false">F103/(1+F103)</f>
        <v>0</v>
      </c>
    </row>
    <row r="104" customFormat="false" ht="12.75" hidden="false" customHeight="false" outlineLevel="0" collapsed="false">
      <c r="G104" s="0" t="n">
        <f aca="false">F104/(1+F104)</f>
        <v>0</v>
      </c>
    </row>
    <row r="105" customFormat="false" ht="12.75" hidden="false" customHeight="false" outlineLevel="0" collapsed="false">
      <c r="G105" s="0" t="n">
        <f aca="false">F105/(1+F105)</f>
        <v>0</v>
      </c>
    </row>
    <row r="106" customFormat="false" ht="12.75" hidden="false" customHeight="false" outlineLevel="0" collapsed="false">
      <c r="G106" s="0" t="n">
        <f aca="false">F106/(1+F106)</f>
        <v>0</v>
      </c>
    </row>
    <row r="107" customFormat="false" ht="12.75" hidden="false" customHeight="false" outlineLevel="0" collapsed="false">
      <c r="G107" s="0" t="n">
        <f aca="false">F107/(1+F107)</f>
        <v>0</v>
      </c>
    </row>
    <row r="108" customFormat="false" ht="12.75" hidden="false" customHeight="false" outlineLevel="0" collapsed="false">
      <c r="G108" s="0" t="n">
        <f aca="false">F108/(1+F108)</f>
        <v>0</v>
      </c>
    </row>
    <row r="109" customFormat="false" ht="12.75" hidden="false" customHeight="false" outlineLevel="0" collapsed="false">
      <c r="G109" s="0" t="n">
        <f aca="false">F109/(1+F109)</f>
        <v>0</v>
      </c>
    </row>
    <row r="110" customFormat="false" ht="12.75" hidden="false" customHeight="false" outlineLevel="0" collapsed="false">
      <c r="G110" s="0" t="n">
        <f aca="false">F110/(1+F110)</f>
        <v>0</v>
      </c>
    </row>
    <row r="111" customFormat="false" ht="12.75" hidden="false" customHeight="false" outlineLevel="0" collapsed="false">
      <c r="G111" s="0" t="n">
        <f aca="false">F111/(1+F111)</f>
        <v>0</v>
      </c>
    </row>
    <row r="112" customFormat="false" ht="12.75" hidden="false" customHeight="false" outlineLevel="0" collapsed="false">
      <c r="G112" s="0" t="n">
        <f aca="false">F112/(1+F112)</f>
        <v>0</v>
      </c>
    </row>
    <row r="113" customFormat="false" ht="12.75" hidden="false" customHeight="false" outlineLevel="0" collapsed="false">
      <c r="G113" s="0" t="n">
        <f aca="false">F113/(1+F11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0T16:06:53Z</dcterms:created>
  <dc:creator>Djoeke</dc:creator>
  <dc:description/>
  <dc:language>en-US</dc:language>
  <cp:lastModifiedBy>Sikkens, Jonne</cp:lastModifiedBy>
  <dcterms:modified xsi:type="dcterms:W3CDTF">2016-02-15T10:24:07Z</dcterms:modified>
  <cp:revision>0</cp:revision>
  <dc:subject/>
  <dc:title/>
</cp:coreProperties>
</file>